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188" windowHeight="9180"/>
  </bookViews>
  <sheets>
    <sheet name="Sheet1" sheetId="1" r:id="rId1"/>
    <sheet name="Sheet2" sheetId="2" r:id="rId2"/>
    <sheet name="Sheet3" sheetId="3" r:id="rId3"/>
    <sheet name="Sheet4" sheetId="4" r:id="rId4"/>
  </sheets>
  <definedNames>
    <definedName name="_xlnm._FilterDatabase" localSheetId="0" hidden="1">Sheet1!$A$1:$U$51</definedName>
    <definedName name="_xlnm._FilterDatabase" localSheetId="2" hidden="1">Sheet3!$A$1:$H$2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47" uniqueCount="262">
  <si>
    <t>No.</t>
  </si>
  <si>
    <t>Title of EBP</t>
  </si>
  <si>
    <t>Term/label</t>
  </si>
  <si>
    <t>Main topic</t>
  </si>
  <si>
    <t xml:space="preserve">Organization/
Institution
</t>
  </si>
  <si>
    <t>YEAR</t>
  </si>
  <si>
    <t>Problems</t>
  </si>
  <si>
    <t>Options</t>
  </si>
  <si>
    <t>Implementation considerations</t>
  </si>
  <si>
    <t>implementation considerations identified at various levels</t>
  </si>
  <si>
    <t>living document</t>
  </si>
  <si>
    <t>Description of the methodology developed</t>
  </si>
  <si>
    <t>Description of the search resource</t>
  </si>
  <si>
    <t>Evidence use</t>
  </si>
  <si>
    <t>Co-creation/Co-production</t>
  </si>
  <si>
    <t>Is based on evidence synthesis？</t>
  </si>
  <si>
    <t>Is based on primary study？</t>
  </si>
  <si>
    <t>Incorporates the tacit knowledge of policymaker/stakeholders</t>
  </si>
  <si>
    <t>Evidence certainty</t>
  </si>
  <si>
    <t>Quality of research evidence and/ or limitations outlined</t>
  </si>
  <si>
    <t>Problem</t>
  </si>
  <si>
    <t>Stakeholder mapping</t>
  </si>
  <si>
    <t>Engagement the (steering group, technical group)</t>
  </si>
  <si>
    <t>Tackling antimicrobial resistance in primary health care through 
promoting the appropriate use of antibiotics in Estonia</t>
  </si>
  <si>
    <t>Evidence brief 
for policy</t>
  </si>
  <si>
    <t>Health</t>
  </si>
  <si>
    <t>EVIPNet</t>
  </si>
  <si>
    <t>√</t>
  </si>
  <si>
    <t>×</t>
  </si>
  <si>
    <t>PubMed and Health System Evidence</t>
  </si>
  <si>
    <r>
      <t>RCT</t>
    </r>
    <r>
      <rPr>
        <sz val="12"/>
        <rFont val="宋体"/>
        <charset val="134"/>
      </rPr>
      <t>、</t>
    </r>
    <r>
      <rPr>
        <sz val="12"/>
        <rFont val="Times New Roman"/>
        <charset val="134"/>
      </rPr>
      <t>observational study</t>
    </r>
    <r>
      <rPr>
        <sz val="12"/>
        <rFont val="宋体"/>
        <charset val="134"/>
      </rPr>
      <t>、</t>
    </r>
    <r>
      <rPr>
        <sz val="12"/>
        <rFont val="Times New Roman"/>
        <charset val="134"/>
      </rPr>
      <t>quasi-experimental study</t>
    </r>
  </si>
  <si>
    <t>GRADE</t>
  </si>
  <si>
    <t>AMSTAR 2</t>
  </si>
  <si>
    <t>TÜSEB Turkish Institute for Health Policies convened a working group comprising representatives from the 
clinical field, the Ministry of Health and the Ministry of Agriculture and Forestry. The group identified, selected, appraised and synthesized 
relevant research evidence on the problem; devised three options for tackling it; and weighed up considerations in implementing each 
option.（It was prepared by the Public Health Institute of University of Tartu in collaboration with the Ministry of Social Affairs of Estonia and WHO Country Office in Estonia.该报告由塔尔图大学公共卫生研究所与爱沙尼亚社会事务部和世卫组织驻爱沙尼亚国家办事处合作编写。 ）</t>
  </si>
  <si>
    <t>TÜSEB Turkish Institute for Health Policies convened a working group comprising representatives from the clinical field, the Ministry of Health and the Ministry of Agriculture and Forestry. The group identified, selected, appraised and synthesized relevant research evidence on the problem; devised three options for tackling it; and weighed up considerations in implementing each option.</t>
  </si>
  <si>
    <t>TÜSEB Turkish Institute for Health Policies convened a working group comprising representatives from the 
clinical field, the Ministry of Health and the Ministry of Agriculture and Forestry. The group identified, selected, appraised and synthesized 
relevant research evidence on the problem; devised three options for tackling it; and weighed up considerations in implementing each 
option.</t>
  </si>
  <si>
    <t>Reducing the consumption of trans-fats and their 
negative impacts on health in Turkey</t>
  </si>
  <si>
    <t>PDQ-Evidence, Health Systems Evidence, Health 
Evidence, the Cochrane Library and PubMed</t>
  </si>
  <si>
    <t>NR</t>
  </si>
  <si>
    <t>AMSTAR</t>
  </si>
  <si>
    <t>it involved the Ministry cl Health of Turkey, high-level national policy institutions and national experts, and was supported by technical experts from thl wHO Regional Office for Europe.</t>
  </si>
  <si>
    <t>determining key informants and the steering committee;</t>
  </si>
  <si>
    <t>Strengthening Romania’s health system to address 
antimicrobial resistance</t>
  </si>
  <si>
    <t>Medline/PubMed, Cochrane Library, Health Systems Evidence, Health Evidence and Google 
Scholar databases. Relevant grey literature was found by reviewing the websites of leading international and 
national organizations, such as the National Institute of Public Health, WHO, ECDC, and the United States 
Centers for Disease Control and Prevention (CDC).</t>
  </si>
  <si>
    <t>During the development process, policy-makers, stakeholders (including managers in relevant 
fields, health care providers and researchers with AMR knowledge in the Romanian context) 
as well as researchers and international experts on the subject were engaged to continuously 
review the EBP, either as members of the project steering committee or as one of the 14 key 
informants that were interviewed as part of its development. These individuals provided 
their insights into the problem, the options for addressing it and various implementation 
considerations, which were used by the authors to iteratively revise the EBP during its various 
development stages.</t>
  </si>
  <si>
    <t>Developing and strengthening services to achieve an 
integrated continuum of long-term care in Türkiye</t>
  </si>
  <si>
    <t>the Cochrane Library, Health 
Evidence, Health Systems Evidence, PDQ-Evidence and PubMed. In this way, systematic 
reviews were identified and collected using subject-related keywords in the title or 
abstract. The keywords used were “long-term care”, “long term care”, “LTC”, “integrated 
care”, “technology in LTC”, “financing of LTC”, “LTC insurance”, “LTC expenditure”, 
“strengthening LTC”, “LTC coordination”</t>
  </si>
  <si>
    <t>The Türkiye Institute for Health Policies convened a working group 
comprising representatives from the Ministry of Health. The group identified, selected, appraised, and synthesized relevant 
research evidence on the problem; devised three options for tackling it; and weighed considerations in implementing each option.</t>
  </si>
  <si>
    <t>Preventing antimicrobial resistance and promoting appropriate 
antimicrobial use in inpatient health care in Greece</t>
  </si>
  <si>
    <t>international and local reports, and information from Medline/PubMed, Cochrane Library, Health Systems 
Evidence, Health Evidence and Google Scholar databases. Relevant grey literature was 
found by reviewing the websites of leading international and national organizations, 
such as the NPHO, WHO, ECDC, and CDC. Priority was given to research evidence that 
was published more recently, that was locally applicable (in the sense of having been 
conducted in the country), and that took equity considerations into account</t>
  </si>
  <si>
    <t>Mandating Newborn Hearing Screening in Lebanon</t>
  </si>
  <si>
    <t>policy brief</t>
  </si>
  <si>
    <t>K2P</t>
  </si>
  <si>
    <t>Litmus testing by conducting one to 
one interviews with up to 15 selected 
policymakers and stakeholders to 
frame the problem and make sure all 
aspects are addressed.</t>
  </si>
  <si>
    <t>The aim of this Policy Brief is to foster dialogue informed by the best
available evidence. The intention is not to advocate specific policy
options or close off discussion. Further actions will flow from the
deliberations that the policy brief is intended to inform. These may
include:
• Deliberation amongst policymakers and stakeholders regarding
the policy options described in this policy brief.
• Refining options, for example by incorporating, removing or
modifying some components based on the results from the
national policy dialogue.</t>
  </si>
  <si>
    <t>Financing Universal Health Coverage in Lebanon through Health Taxes</t>
  </si>
  <si>
    <t>Barriers have been identified from international literature (systematic reviews, and
primary studies) and from stakeholder interviews, which included researchers and
experts in the field. For each barrier, a counterstrategy has been detailed</t>
  </si>
  <si>
    <t>Promoting Effective School 
Policies for Childhood 
Overweight &amp; Obesity 
Prevention in Lebanon</t>
  </si>
  <si>
    <t xml:space="preserve"> Litmus testing by conducting one to one 
interviews with up to 15 selected policymakers 
and stakeholders to frame the problem and 
make sure all aspects are addressed.</t>
  </si>
  <si>
    <t>The aim of this policy brief is to foster
dialogue informed by the best available
evidence. The intention is not to advocate
specific policy elements or close off
discussion. The discussion aims at
agreeing on what elements will be up-
taken and how they should be
implemented. Further actions will flow
from the deliberations that the policy brief
is intended to inform. The deliberations
will take place at two levels:
→ Deliberation amongst citizens, policy
makers and stakeholders in a national
policy dialogue regarding the policy
elements described in this policy brief
→ Refining elements according to the
results of the deliberations
→ Ensuring proper uptake and
implementation via regular
monitoring, coalition building and
advocacy</t>
  </si>
  <si>
    <t>Reducing the Treatment Gap 
and Public Health Burden 
of Osteoporotic Fractures</t>
  </si>
  <si>
    <t>Search strategy 
consisted of reviewing the following databases: Medline/Pubmed (MeSH term: 
osteoporosis; limits: systematic reviews, English Language, humans), IMEMR 
(keyword: osteoporosis), ProQuest Health Management (keyword: 
osteoporosis, limits: peer-reviewed, scholarly articles, reviews/literature 
reviews/evidence based healthcare), Health Evidence (keyword: osteoporosis), 
Health Systems Evidence (keyword: osteoporosis), WHO global health library 
(keyword: osteoporosis, limits: evaluated systematic reviews/health 
technology assessment/overview/health economic evaluation, English), 
Cochrane Library (keyword: osteoporosis), and Embase (keyword: 
osteoporosis; limits: systematic reviews). Last search was done on September 
2019</t>
  </si>
  <si>
    <t>Litmus testing by conducting one to 
one interviews with up to 15 
selected policymakers and 
stakeholders to frame the problem 
and make sure all aspects are 
addressed.</t>
  </si>
  <si>
    <t>The aim of this Policy Brief is to foster 
dialogue informed by the best available 
evidence. The intention is not to advocate 
specific policy elements or close off 
discussion. Further actions will flow from the 
deliberations that the policy brief is 
intended to inform. These may include:
→ Deliberation amongst policymakers and 
stakeholders regarding the policy 
elements described in this policy brief.</t>
  </si>
  <si>
    <t>Addressing the Double Burden 
of Malnutrition through 
Daycare Centers in Lebanon</t>
  </si>
  <si>
    <t>Options for best practice 
clinical guideline 
development in Ukraine</t>
  </si>
  <si>
    <t>WHO</t>
  </si>
  <si>
    <r>
      <t>Therefore, a decision-making structure to prioritize guideline topics
should be put in place, answering to the highest appropriate level of the government,
together with a systematic capacity development programme for skills in EBM.P45</t>
    </r>
    <r>
      <rPr>
        <sz val="12"/>
        <rFont val="宋体"/>
        <charset val="134"/>
      </rPr>
      <t>）</t>
    </r>
    <r>
      <rPr>
        <sz val="12"/>
        <rFont val="Times New Roman"/>
        <charset val="134"/>
      </rPr>
      <t xml:space="preserve"> </t>
    </r>
    <r>
      <rPr>
        <sz val="12"/>
        <rFont val="宋体"/>
        <charset val="134"/>
      </rPr>
      <t>（</t>
    </r>
    <r>
      <rPr>
        <sz val="12"/>
        <rFont val="Times New Roman"/>
        <charset val="134"/>
      </rPr>
      <t>The Ministry requested support
from WHO in this process to guide clinical guideline and protocol development, in line
with best practices and the country context, with the goal of ensuring that patients in
Ukraine receive safe, high-quality care.P8</t>
    </r>
    <r>
      <rPr>
        <sz val="12"/>
        <rFont val="宋体"/>
        <charset val="134"/>
      </rPr>
      <t>）</t>
    </r>
  </si>
  <si>
    <t>Generating and 
working with 
evidence for 
urban health</t>
  </si>
  <si>
    <r>
      <t>√（</t>
    </r>
    <r>
      <rPr>
        <sz val="12"/>
        <rFont val="Times New Roman"/>
        <charset val="134"/>
      </rPr>
      <t>Only through a strategic, multi-sectoral approach,
coordinated across national and local governments and rooted in the
values of health equity and justice, can decision-makers realize the full
potential of cities and secure urban health for all.</t>
    </r>
    <r>
      <rPr>
        <sz val="12"/>
        <rFont val="宋体"/>
        <charset val="134"/>
      </rPr>
      <t>）</t>
    </r>
  </si>
  <si>
    <t>Recommended package of 
interventions for HIV, viral 
hepatitis and STI prevention, 
diagnosis, treatment and care 
for men who have sex with men</t>
  </si>
  <si>
    <t>From value for money to 
value-based health services: 
a twenty-first century shift</t>
  </si>
  <si>
    <t>Towards a 
supportive 
law and policy 
environment 
for quality 
abortion care</t>
  </si>
  <si>
    <t>How can the EU support 
sustainable innovation 
and access to 
effective antibiotics?</t>
  </si>
  <si>
    <t>OBS-Observatory</t>
  </si>
  <si>
    <t>European support for 
improving global health 
systems and policies</t>
  </si>
  <si>
    <t>The socioeconomic drivers and impacts of Antimicrobial Resistance (AMR)Implications for policy and research</t>
  </si>
  <si>
    <t>We performed systematic searches in four scientific databases:
MEDLINE, Embase, Global Health and the Cochrane Database
of Systematic Reviews The scientific search was supplemented
with a non-systematic search for gray literature using Google
Scholar (first 200 hits). The full query for the scientific</t>
  </si>
  <si>
    <t>How will population
ageing affect health
expenditure trends
in New Zealand
and what are the
implications if people
age in good health?</t>
  </si>
  <si>
    <t>Financing for health system trans… or spending better (or both)</t>
  </si>
  <si>
    <t>SOUTH AFRICA 
Social Assistance 
Programs and 
Systems Review</t>
  </si>
  <si>
    <t>Social</t>
  </si>
  <si>
    <t>World bank</t>
  </si>
  <si>
    <t>based on the full study “South Africa 
Social Assistance Programs and Systems Review”
,</t>
  </si>
  <si>
    <t>based on the full study “South Africa 
Social Assistance Programs and Systems Review”</t>
  </si>
  <si>
    <t>Policy Brief: 
Reduction of Single-use 
Plastics in Vietnam</t>
  </si>
  <si>
    <t>conducted 
field surveys</t>
  </si>
  <si>
    <t>Childcare and Women’s Labor Market Outcomes 
in Lower- and Middle-Income Countries:</t>
  </si>
  <si>
    <t>Twenty-two studies from lower- and middle-income countries rigorously tested if an increase 
in access to childcare improved mothers’ labor force participation or earningsFor the full review, please refer to: Halim, Perova, and Reynolds (2021), available on: https://documents.worldbank.
org/en/publication/documents-reports/documentdetail/450971635788989068/childcare-and-mothers-labor-market_x0002_outcomes-in-lower-and-middle-income-countries</t>
  </si>
  <si>
    <t>Policy and Strategic 
Priorities for Egypt to 
Reap its Demographic 
Dividend</t>
  </si>
  <si>
    <t>Health Information Systems assessment for Health Systems Strengthening in Bangladesh</t>
  </si>
  <si>
    <t xml:space="preserve"> At inception, an initial landscape analysis was conducted based on the grey literature and 
existing publications collated through online literature search and document solicitation from experts 
working in the digital health and public health space in Bangladesh.</t>
  </si>
  <si>
    <t>√（This assessment, which was carried out between February and April 2021, at the request of the MOHFW,
aimed to identify challenges with the Bangladesh HIS and make recommendations.</t>
  </si>
  <si>
    <t>ESTABLISHING A GLOBAL CITIZEN
FUND FROM REVENUES OF GLOBAL 
TAXATION</t>
  </si>
  <si>
    <t>Think 7</t>
  </si>
  <si>
    <t>COMMUNITY CLIMATE CLUBS TO MOTIVATE AND SUPPORT PERSONAL ACTION FOR AN EQUITABLE WORLD</t>
  </si>
  <si>
    <t>LOOKING FOR A POSSIBLE
LOCOMOTIVE
TO LEAD INTERNATIONAL TRADE</t>
  </si>
  <si>
    <t>HUMAN RESOURCES FOR HEALTH IN 
A GLOBALIZED WORLD</t>
  </si>
  <si>
    <t>The Global South Growing out of Poverty, 
Inequality, and Exclusiveness—
What the G7 Needs to Do</t>
  </si>
  <si>
    <t>Co-designing Sustainable Approaches 
to the Citizen co-Led Design, Execution 
and Oversight of Health-system 
Transformations in Canada</t>
  </si>
  <si>
    <t>Evidence Brief</t>
  </si>
  <si>
    <t>Health forum</t>
  </si>
  <si>
    <r>
      <t>SSE</t>
    </r>
    <r>
      <rPr>
        <sz val="12"/>
        <rFont val="宋体"/>
        <charset val="134"/>
      </rPr>
      <t>、</t>
    </r>
    <r>
      <rPr>
        <sz val="12"/>
        <rFont val="Times New Roman"/>
        <charset val="134"/>
      </rPr>
      <t>HSE</t>
    </r>
    <r>
      <rPr>
        <sz val="12"/>
        <rFont val="宋体"/>
        <charset val="134"/>
      </rPr>
      <t>、</t>
    </r>
    <r>
      <rPr>
        <sz val="12"/>
        <rFont val="Times New Roman"/>
        <charset val="134"/>
      </rPr>
      <t>Pubmed</t>
    </r>
    <r>
      <rPr>
        <sz val="12"/>
        <rFont val="宋体"/>
        <charset val="134"/>
      </rPr>
      <t>、</t>
    </r>
    <r>
      <rPr>
        <sz val="12"/>
        <rFont val="Times New Roman"/>
        <charset val="134"/>
      </rPr>
      <t>McMaster Health Forum’s recently prepared evidence syntheses</t>
    </r>
  </si>
  <si>
    <r>
      <t>（</t>
    </r>
    <r>
      <rPr>
        <sz val="12"/>
        <rFont val="Times New Roman"/>
        <charset val="134"/>
      </rPr>
      <t xml:space="preserve"> last year literature searched and availability of a GRADE profile, which
provides insights about the strength of the evidence included in a particular synthesis</t>
    </r>
    <r>
      <rPr>
        <sz val="12"/>
        <rFont val="宋体"/>
        <charset val="134"/>
      </rPr>
      <t>）</t>
    </r>
  </si>
  <si>
    <t>conducting key-informant interviews with policymakers, organizational leaders, professional leaders, citizen 
leaders, researchers and other stakeholders (many working with or representing equity-deserving groups and 
Indigenous peoples)</t>
  </si>
  <si>
    <t>Addressing the Politics of the Health 
Human Resources Crisis in Canada(Version 4)</t>
  </si>
  <si>
    <r>
      <t>HSE</t>
    </r>
    <r>
      <rPr>
        <sz val="12"/>
        <rFont val="宋体"/>
        <charset val="134"/>
      </rPr>
      <t>、</t>
    </r>
    <r>
      <rPr>
        <sz val="12"/>
        <rFont val="Times New Roman"/>
        <charset val="134"/>
      </rPr>
      <t>Pubmed</t>
    </r>
    <r>
      <rPr>
        <sz val="12"/>
        <rFont val="宋体"/>
        <charset val="134"/>
      </rPr>
      <t>、</t>
    </r>
    <r>
      <rPr>
        <sz val="12"/>
        <rFont val="Times New Roman"/>
        <charset val="134"/>
      </rPr>
      <t>McMaster Health Forum’s recently prepared evidence syntheses</t>
    </r>
  </si>
  <si>
    <t>regularly convening the project Steering Committee comprised of representatives from the partner
organization, key stakeholder groups, and the McMaster Health Forum to help inform this reframing</t>
  </si>
  <si>
    <t>Improving access to mental health services 
for immigrant, refugee and asylum seeker
children, youth and their families in Canada</t>
  </si>
  <si>
    <r>
      <t>SSE</t>
    </r>
    <r>
      <rPr>
        <sz val="12"/>
        <rFont val="宋体"/>
        <charset val="134"/>
      </rPr>
      <t>、</t>
    </r>
    <r>
      <rPr>
        <sz val="12"/>
        <rFont val="Times New Roman"/>
        <charset val="134"/>
      </rPr>
      <t>HSE</t>
    </r>
    <r>
      <rPr>
        <sz val="12"/>
        <rFont val="宋体"/>
        <charset val="134"/>
      </rPr>
      <t>、</t>
    </r>
    <r>
      <rPr>
        <sz val="12"/>
        <rFont val="Times New Roman"/>
        <charset val="134"/>
      </rPr>
      <t>Pubmed</t>
    </r>
    <r>
      <rPr>
        <sz val="12"/>
        <rFont val="宋体"/>
        <charset val="134"/>
      </rPr>
      <t>、</t>
    </r>
    <r>
      <rPr>
        <sz val="12"/>
        <rFont val="Times New Roman"/>
        <charset val="134"/>
      </rPr>
      <t>hand searches of the McMaster Health Forum’s recently prepared
evidence syntheses</t>
    </r>
  </si>
  <si>
    <t>The brief draws on the best-available 
research evidence, insights from a panel of 14 young adults and parents who are newcomers hosted on 27 October 
2023, and a jurisdictional scan.</t>
  </si>
  <si>
    <t>During the panel, many participants emphasized the importance of one of the barriers outlined above (chronic 
underfunding) and most participants also agreed that mobilizing newcomers to discuss issues related to policies, 
programs and services is a challenge – especially given they already have many priorities to juggle. When turning to 
facilitators, participants identified several in addition to those above,</t>
  </si>
  <si>
    <t>Supporting Pregnant, Lactating, and 
Parenting People Who Consume Cannabis in 
Ontario</t>
  </si>
  <si>
    <r>
      <t>SSE</t>
    </r>
    <r>
      <rPr>
        <sz val="12"/>
        <rFont val="宋体"/>
        <charset val="134"/>
      </rPr>
      <t>、</t>
    </r>
    <r>
      <rPr>
        <sz val="12"/>
        <rFont val="Times New Roman"/>
        <charset val="134"/>
      </rPr>
      <t>HSE</t>
    </r>
    <r>
      <rPr>
        <sz val="12"/>
        <rFont val="宋体"/>
        <charset val="134"/>
      </rPr>
      <t>，</t>
    </r>
    <r>
      <rPr>
        <sz val="12"/>
        <rFont val="Times New Roman"/>
        <charset val="134"/>
      </rPr>
      <t>MedLine</t>
    </r>
    <r>
      <rPr>
        <sz val="12"/>
        <rFont val="宋体"/>
        <charset val="134"/>
      </rPr>
      <t>（Box3）</t>
    </r>
  </si>
  <si>
    <r>
      <t>convening a Steering Committee comprised of
representatives from the partner organizations, patient
partners, key stakeholder groups, and the McMaster
Health Forum;The authors wish to thank Aunima Bhuiya for assistance with conducting 14 key informant
interviews (with policymakers, managers, providers, researchers, and service-user representatives)</t>
    </r>
    <r>
      <rPr>
        <sz val="12"/>
        <rFont val="宋体"/>
        <charset val="134"/>
      </rPr>
      <t>（说明了决策者的参与）</t>
    </r>
  </si>
  <si>
    <t>convening a Steering Committee comprised of
representatives from the partner organizations, patient
partners, key stakeholder groups, and the McMaster
Health Forum;The authors wish to thank Aunima Bhuiya for assistance with conducting 14 key informant
interviews (with policymakers, managers, providers, researchers, and service-user representatives)</t>
  </si>
  <si>
    <t>convening a Steering Committee comprised of
representatives from the partner organizations, patient
partners, key stakeholder groups, and the McMaster
Health Forum;</t>
  </si>
  <si>
    <t>Supporting the evidence-based use of 
cannabis for chronic pain in Canada</t>
  </si>
  <si>
    <r>
      <t>SSE</t>
    </r>
    <r>
      <rPr>
        <sz val="12"/>
        <rFont val="宋体"/>
        <charset val="134"/>
      </rPr>
      <t>、</t>
    </r>
    <r>
      <rPr>
        <sz val="12"/>
        <rFont val="Times New Roman"/>
        <charset val="134"/>
      </rPr>
      <t>HSE</t>
    </r>
    <r>
      <rPr>
        <sz val="12"/>
        <rFont val="宋体"/>
        <charset val="134"/>
      </rPr>
      <t>、</t>
    </r>
    <r>
      <rPr>
        <sz val="12"/>
        <rFont val="Times New Roman"/>
        <charset val="134"/>
      </rPr>
      <t>Pubmed</t>
    </r>
  </si>
  <si>
    <t>last year literature searched and availability of a GRADE profile, which
provides insights about the strength of the evidence included in a particular synthesis</t>
  </si>
  <si>
    <t>1) convening a Steering Committee composed of representatives from the partner organization (and/or key 
stakeholder groups) and the McMaster Health Forum
2) developing and refining the terms of reference for an evidence brief, particularly the framing of the problem 
and four viable approach elements for addressing it, in consultation with the Steering Committee and a 
number of key informants, and with the aid of several conceptual frameworks that organize thinking about 
ways to approach the issue</t>
  </si>
  <si>
    <t>Virtual Diet Programs 
for Diabetes</t>
  </si>
  <si>
    <t>Department of Veterans Affairs,VA</t>
  </si>
  <si>
    <t>d Ovid 
MEDLINE, CINAHL, and Ovid CENTRAL databases as well as AHRQ, Cochrane, HSR&amp;D, 
and Clinicaltrials.gov websites using terms for type 2 diabetes, self-management, virtual 
programs, and diet from January 2015 to April 2020 (see Supplemental Materials for complete 
search strategies).</t>
  </si>
  <si>
    <t>We informally graded the strength of the evidence based on the AHRQ Methods Guide for 
Comparative Effectiveness Reviews.2</t>
  </si>
  <si>
    <t>Risk of Bias 2 for RCT
 ROBINS-I for cohort studies, longitudinal single-armed studies, and pre-post studies</t>
  </si>
  <si>
    <t>The ESP Coordinating Center (ESP CC) is responding to a request from the Department of 
Veterans Affairs (VA) Health Services Research &amp; Development (HSR&amp;D) program for an 
evidence brief on the effectiveness and harms of Virta Health and other virtual diet programs 
which include a coaching component for type 2 diabetes.</t>
  </si>
  <si>
    <t>the program is governed by a Steering</t>
  </si>
  <si>
    <t>Transcranial Magnetic Stimulation (TMS) for Chronic Pain, PTSD, TBI, Opioid Addiction, and Sexual Trauma</t>
  </si>
  <si>
    <t>MEDLINE 
(Ovid), CINAHL (EBSCO), PsycINFO (Ovid), and CENTRAL (Ovid) databases as well as 
AHRQ, CADTH, Cochrane, VA HSR&amp;D, and Clinicaltrials.gov</t>
  </si>
  <si>
    <t>Strength of evidence (SOE) grading was based on the AHRQ Methods Guide for Comparative 
Effectiveness Reviews</t>
  </si>
  <si>
    <t>Risk of Bias Tool</t>
  </si>
  <si>
    <t>The ESP Coordinating Center (ESP CC) is responding to a request from the Center for 
Compassionate Care Innovation for an evidence brief on the use of transcranial magnetic 
stimulation (TMS) for the treatment of mental and physical health diagnoses (not including 
major depressive disorder).</t>
  </si>
  <si>
    <t>Committee comprised of health system leadership and researchers. The program solicits</t>
  </si>
  <si>
    <t xml:space="preserve"> Hyperbaric 
Oxygen Therapy for Traumatic 
Brain Injury and/or Post-traumatic 
Stress Disorder</t>
  </si>
  <si>
    <t>Ovid MEDLINE, 
Ovid PsycINFO, Ovid CENTRAL, ClinicalTrials.gov, and PTSDpubs, as well as AHRQ, 
Cochrane Database of Systematic Reviews, and HSR&amp;D</t>
  </si>
  <si>
    <t>graded the strength of the evidence for each outcome based on the AHRQ Methods Guide 
for Comparative Effectiveness Reviews</t>
  </si>
  <si>
    <t>Risk of Bias 2.0 Tool</t>
  </si>
  <si>
    <t>The Evidence Synthesis Program (ESP) Coordinating Center is responding to a request from the 
VA Health Services Research and Development Service for an update to the 2018 ESP evidence 
brief1 on the use of hyperbaric oxygen therapy (HBOT) to treat Veterans and non-Veterans with 
traumatic brain injury (TBI) and/or post-traumatic stress disorder (PTSD), in response to the 
Commander John Scott Hannon Veterans Mental Health Care Improvement Act of 2019
(“Hannon Act”)</t>
  </si>
  <si>
    <t>Treatment of Comorbid Conditions</t>
  </si>
  <si>
    <t>d Ovid MEDLINE and Cochrane Database of Systematic Reviews (CDSR), as well as the 
Agency for Healthcare Research and Quality (AHRQ), Canadian Agency for Drugs and 
Technologies in Health (CADTH), and the Department of Veteran Affairs’ Health Services 
Research and Development Service (HSR&amp;D)</t>
  </si>
  <si>
    <t>graded the strength of the evidence based on the AHRQ Methods Guide for Comparative 
Effectiveness Reviews</t>
  </si>
  <si>
    <t>The internal validity (risk of bias) of each included SR was rated using predefined 
criteria from the ROBIS</t>
  </si>
  <si>
    <t>The Evidence 
Synthesis Program 
Coordinating Center is 
responding to a 
request from the 
Office of Mental 
Health and Suicide 
Prevention (OMHSP) 
for an Evidence Brief 
on treatment of 
comorbid mental 
health conditions, or 
mental health 
conditions comorbid 
with a traumatic brain 
injury, substance use 
disorder, or chronic 
pain, among Veterans 
and military Service 
members. Findings 
from this Evidence 
Brief will be used to 
inform development of 
a clinical provider 
toolkit, as required by 
the Commander John 
Scott Hannon 
Veterans Mental 
Health Care 
Improvement Act</t>
  </si>
  <si>
    <t>Prevalence of 
Intimate Partner Violence/Sexual 
Assault Among Veterans</t>
  </si>
  <si>
    <t>Ovid MEDLINE
and CINAHL, as well as AHRQ, Cochrane Database of Systematic Reviews, and gray literature database</t>
  </si>
  <si>
    <t>The Hoy et al tool also provides an overall rating of confidence in reported estimates</t>
  </si>
  <si>
    <t>The ROBIS tool 2 was used to assess risks of bias of included systematic reviews.</t>
  </si>
  <si>
    <t>The Evidence Synthesis 
Program (ESP) 
Coordinating Center is 
responding to a request 
from the Center for 
Women Veterans for an 
Evidence Brief on the 
prevalence of intimate 
partner violence/sexual 
assault (IPV/SA) among 
Veterans and 
spouses/intimate 
partners of Veterans. 
Findings from this 
Evidence Brief will be 
used to respond to
activities required by 
section 5305 of the 
Johnny Isakson and 
David P. Roe, M.D. 
Veterans Health Care 
and Benefits 
Improvement Act of 
2020 (H.R. 7105). 
Activities required by 
the Act are intended to 
enhance understanding 
of the scope of IPV/SA 
among Veterans and 
spouses/intimate 
partners of Veterans.</t>
  </si>
  <si>
    <t>Agriculture-led growth in low- and middle-income 
countries: An evidence gap map</t>
  </si>
  <si>
    <t>Briefs</t>
  </si>
  <si>
    <t>3ie</t>
  </si>
  <si>
    <t>This brief is based on Agriculture-led 
Growth in Low- and Middle-income 
Countries: An Evidence Gap Map</t>
  </si>
  <si>
    <t xml:space="preserve">To address this need, the International Initiative for Impact
Evaluation (3ie) was commissioned by USAID’s Bureau for
Resilience and Food Security to develop an evidence gap map,
which describes the available evidence on a broad range of
interventions across the agricultural sector that aim to promote
inclusive economic growth. </t>
  </si>
  <si>
    <t>Improving  maternal  nutrition  in the first  trimester</t>
  </si>
  <si>
    <t>2023 systematic review on nutrition counselling during pregnancy, with 42 completed studies
interventions before or during early pregnancy to reduce low birthweight in sub-Saharan Africa</t>
  </si>
  <si>
    <t>the International Initiative for Impact 
Evaluation (3ie) was commissioned by USAID’s Bureau for
Resilience and Food Security to develop an evidence gap map, 
which describes the available evidence on a broad range of 
interventions across the agricultural sector that aim to promote 
inclusive economic growth.</t>
  </si>
  <si>
    <t>Rapid evidence assessment of teachers’ training 
programs in low-and middle-income countries</t>
  </si>
  <si>
    <t>Education</t>
  </si>
  <si>
    <t>The search for relevant studies
initially identified 11,565 records.
We included 101 evaluations of 
professional development 
programs for analysis. The 
publication of these studies shows
an increase since 2007, particularly
in the last five years.</t>
  </si>
  <si>
    <t>In fact, improvements in teacher quality and educational outcomes are one of the priority evaluation agenda of the National Economic and Development Authority (NEDA), a premier socioeconomic planning body of the government of the Philippines. They commissioned 3ie to conduct a rapid evidence assessment (REA) to answer the following questions: what are the effects of pre-service and in-service training programs for teachers on students learning outcomes; do these effects vary by context, training types, delivery modality, or other key moderators; and which are the monitoring and evaluation systems used to ensure the quality of the teacher training programs identified</t>
  </si>
  <si>
    <t>Mapping water, sanitation, and hygiene 
achievements to prosperity, stability, and 
resilience outcomes</t>
  </si>
  <si>
    <t>This WASH systematic map is 3ie’s first study
employing an outcome-to-outcome mapping
approach and identifies 279 studies examining the
question: are WASH outcomes linked to higher-level
development outcomes?</t>
  </si>
  <si>
    <r>
      <t>he International
Initiative for Impact Evaluation (3ie) was 
commissioned by USAID’s Bureau for Resilience
and Food Security to develop a systematic map.
This map went beyond WASH’s effects on health
to understand the research base that links the
achievement of WASH outcomes (improving
access to drinking water, improving access to
sanitation facilities, and increasing practices of
hygiene behaviors) with high-level development
outcomes (improved prosperity, increased stability,
and enhanced resilience in low- and middle</t>
    </r>
    <r>
      <rPr>
        <sz val="12"/>
        <rFont val="Arial"/>
        <charset val="134"/>
      </rPr>
      <t>_x0002_</t>
    </r>
    <r>
      <rPr>
        <sz val="12"/>
        <rFont val="Times New Roman"/>
        <charset val="134"/>
      </rPr>
      <t>income countries).</t>
    </r>
  </si>
  <si>
    <t xml:space="preserve"> Sexual and reproductive health and rights in lowand middle-income countries: An evidence gap map</t>
  </si>
  <si>
    <t>We included 999 impact evaluations 
(IEs), 24 systematic reviews (SRs) 
that that we rated as high or medium 
confidence and 5 ongoing SRs, and 7 
qualitative studies for a small subset 
of interventions.1</t>
  </si>
  <si>
    <t>The German Institute for Development Evaluation, with support
from the German Federal Ministry for Economic Cooperation and
Development and additional funding from Co-Impact,
commissioned the International Initiative for Impact Evaluation (3ie) 
to produce an evidence gap map (EGM) for SRHR in L&amp;MICs.</t>
  </si>
  <si>
    <t>Evaluation in times of uncertainty: Applying learning from 
COVID-19.</t>
  </si>
  <si>
    <t>Briefing</t>
  </si>
  <si>
    <t>London</t>
  </si>
  <si>
    <t>The Youth Endowment Fund, YEF</t>
  </si>
  <si>
    <t>Supporting families, 
preventing violence: 
the evidence base</t>
  </si>
  <si>
    <t>LEARNING AND ADAPTING TO 
SUPPORT YOUNG PEOPLE 
DURING THE COVID-19 PANDEMIC: 
HOW A CORE COMPONENTS 
APPROACH CAN HELP</t>
  </si>
  <si>
    <t>ENGAGING YOUNG 
PEOPLE DURING THE 
COVID-19 PANDEMIC</t>
  </si>
  <si>
    <t>Beyond the Headlines
Trends in violence affecting children in England and Wales over the last 10 years.</t>
  </si>
  <si>
    <t>编号</t>
  </si>
  <si>
    <t>简报名称</t>
  </si>
  <si>
    <t>简报术语</t>
  </si>
  <si>
    <t>制订机构或组织</t>
  </si>
  <si>
    <t>方法学描述Description of the methodology developed</t>
  </si>
  <si>
    <t>是否系统检索标注来源Description of the search resource</t>
  </si>
  <si>
    <t>问题的提出</t>
  </si>
  <si>
    <t>纳入了决策者/利益相关者的见解Incorporates the tacit knowledge of policymaker/stakeholders分开标记</t>
  </si>
  <si>
    <t>证据可信度、推荐强度、证据评价工具Evidence certainty</t>
  </si>
  <si>
    <r>
      <rPr>
        <b/>
        <sz val="11"/>
        <color theme="1"/>
        <rFont val="宋体"/>
        <charset val="134"/>
      </rPr>
      <t>研究证据的质量</t>
    </r>
    <r>
      <rPr>
        <b/>
        <sz val="12"/>
        <color theme="1"/>
        <rFont val="宋体"/>
        <charset val="134"/>
      </rPr>
      <t xml:space="preserve">
</t>
    </r>
    <r>
      <rPr>
        <b/>
        <sz val="12"/>
        <color theme="1"/>
        <rFont val="Times New Roman"/>
        <charset val="134"/>
      </rPr>
      <t>Quality of research evidence and/ or limitations outlined</t>
    </r>
  </si>
  <si>
    <t>基于原始研究</t>
  </si>
  <si>
    <r>
      <rPr>
        <sz val="12"/>
        <rFont val="Times New Roman"/>
        <charset val="134"/>
      </rPr>
      <t>RCT</t>
    </r>
    <r>
      <rPr>
        <sz val="12"/>
        <rFont val="宋体"/>
        <charset val="134"/>
      </rPr>
      <t>、</t>
    </r>
    <r>
      <rPr>
        <sz val="12"/>
        <rFont val="Times New Roman"/>
        <charset val="134"/>
      </rPr>
      <t>observational study</t>
    </r>
    <r>
      <rPr>
        <sz val="12"/>
        <rFont val="宋体"/>
        <charset val="134"/>
      </rPr>
      <t>、</t>
    </r>
    <r>
      <rPr>
        <sz val="12"/>
        <rFont val="Times New Roman"/>
        <charset val="134"/>
      </rPr>
      <t>quasi-experimental study</t>
    </r>
    <r>
      <rPr>
        <sz val="12"/>
        <rFont val="宋体"/>
        <charset val="134"/>
      </rPr>
      <t>（只有方案</t>
    </r>
    <r>
      <rPr>
        <sz val="12"/>
        <rFont val="Times New Roman"/>
        <charset val="134"/>
      </rPr>
      <t>2</t>
    </r>
    <r>
      <rPr>
        <sz val="12"/>
        <rFont val="宋体"/>
        <charset val="134"/>
      </rPr>
      <t>基于原始研究，方案</t>
    </r>
    <r>
      <rPr>
        <sz val="12"/>
        <rFont val="Times New Roman"/>
        <charset val="134"/>
      </rPr>
      <t>1,3</t>
    </r>
    <r>
      <rPr>
        <sz val="12"/>
        <rFont val="宋体"/>
        <charset val="134"/>
      </rPr>
      <t>均基于系统评价）</t>
    </r>
  </si>
  <si>
    <r>
      <rPr>
        <sz val="12"/>
        <color theme="1"/>
        <rFont val="Times New Roman"/>
        <charset val="134"/>
      </rPr>
      <t>it involved the Ministry cl Health of Turkey, high-level national policy institutions and national experts, and was supported by technical experts from thl wHO Regional Office for Europe.</t>
    </r>
    <r>
      <rPr>
        <sz val="12"/>
        <color theme="1"/>
        <rFont val="宋体"/>
        <charset val="134"/>
      </rPr>
      <t>它涉及土耳其卫生部、高级别国家政策机构和国家专家，并得到世卫组织欧洲区域办事处技术专家的支持。</t>
    </r>
    <r>
      <rPr>
        <sz val="12"/>
        <color theme="1"/>
        <rFont val="Times New Roman"/>
        <charset val="134"/>
      </rPr>
      <t xml:space="preserve"> </t>
    </r>
    <r>
      <rPr>
        <sz val="12"/>
        <color theme="1"/>
        <rFont val="宋体"/>
        <charset val="134"/>
      </rPr>
      <t>）</t>
    </r>
  </si>
  <si>
    <r>
      <rPr>
        <sz val="12"/>
        <color theme="1"/>
        <rFont val="Times New Roman"/>
        <charset val="134"/>
      </rPr>
      <t>Therefore, a decision-making structure to prioritize guideline topics
should be put in place, answering to the highest appropriate level of the government,
together with a systematic capacity development programme for skills in EBM.P45</t>
    </r>
    <r>
      <rPr>
        <sz val="12"/>
        <color theme="1"/>
        <rFont val="宋体"/>
        <charset val="134"/>
      </rPr>
      <t>）</t>
    </r>
    <r>
      <rPr>
        <sz val="12"/>
        <color theme="1"/>
        <rFont val="Times New Roman"/>
        <charset val="134"/>
      </rPr>
      <t xml:space="preserve"> </t>
    </r>
    <r>
      <rPr>
        <sz val="12"/>
        <color theme="1"/>
        <rFont val="宋体"/>
        <charset val="134"/>
      </rPr>
      <t>（</t>
    </r>
    <r>
      <rPr>
        <sz val="12"/>
        <color theme="1"/>
        <rFont val="Times New Roman"/>
        <charset val="134"/>
      </rPr>
      <t>The Ministry requested support
from WHO in this process to guide clinical guideline and protocol development, in line
with best practices and the country context, with the goal of ensuring that patients in
Ukraine receive safe, high-quality care.P8</t>
    </r>
    <r>
      <rPr>
        <sz val="12"/>
        <color theme="1"/>
        <rFont val="宋体"/>
        <charset val="134"/>
      </rPr>
      <t>）</t>
    </r>
  </si>
  <si>
    <r>
      <rPr>
        <sz val="11"/>
        <color theme="1"/>
        <rFont val="Times New Roman"/>
        <charset val="134"/>
      </rPr>
      <t>Think 7</t>
    </r>
    <r>
      <rPr>
        <sz val="11"/>
        <color theme="1"/>
        <rFont val="宋体"/>
        <charset val="134"/>
      </rPr>
      <t>未基于证据</t>
    </r>
  </si>
  <si>
    <r>
      <rPr>
        <sz val="12"/>
        <color theme="1"/>
        <rFont val="Times New Roman"/>
        <charset val="134"/>
      </rPr>
      <t>SSE</t>
    </r>
    <r>
      <rPr>
        <sz val="12"/>
        <color theme="1"/>
        <rFont val="宋体"/>
        <charset val="134"/>
      </rPr>
      <t>、</t>
    </r>
    <r>
      <rPr>
        <sz val="12"/>
        <color theme="1"/>
        <rFont val="Times New Roman"/>
        <charset val="134"/>
      </rPr>
      <t>HSE</t>
    </r>
    <r>
      <rPr>
        <sz val="12"/>
        <color theme="1"/>
        <rFont val="宋体"/>
        <charset val="134"/>
      </rPr>
      <t>、</t>
    </r>
    <r>
      <rPr>
        <sz val="12"/>
        <color theme="1"/>
        <rFont val="Times New Roman"/>
        <charset val="134"/>
      </rPr>
      <t>Pubmed</t>
    </r>
    <r>
      <rPr>
        <sz val="12"/>
        <color theme="1"/>
        <rFont val="宋体"/>
        <charset val="134"/>
      </rPr>
      <t>、</t>
    </r>
    <r>
      <rPr>
        <sz val="12"/>
        <color rgb="FFFF0000"/>
        <rFont val="Times New Roman"/>
        <charset val="134"/>
      </rPr>
      <t>McMaster Health Forum’s recently prepared evidence syntheses</t>
    </r>
  </si>
  <si>
    <r>
      <rPr>
        <sz val="12"/>
        <color theme="1"/>
        <rFont val="宋体"/>
        <charset val="134"/>
      </rPr>
      <t>（</t>
    </r>
    <r>
      <rPr>
        <sz val="12"/>
        <color theme="1"/>
        <rFont val="Times New Roman"/>
        <charset val="134"/>
      </rPr>
      <t xml:space="preserve"> last year literature searched and availability of a GRADE profile, which
provides insights about the strength of the evidence included in a particular synthesis</t>
    </r>
    <r>
      <rPr>
        <sz val="12"/>
        <color theme="1"/>
        <rFont val="宋体"/>
        <charset val="134"/>
      </rPr>
      <t>）</t>
    </r>
  </si>
  <si>
    <r>
      <rPr>
        <sz val="12"/>
        <color theme="1"/>
        <rFont val="Times New Roman"/>
        <charset val="134"/>
      </rPr>
      <t>HSE</t>
    </r>
    <r>
      <rPr>
        <sz val="12"/>
        <color theme="1"/>
        <rFont val="宋体"/>
        <charset val="134"/>
      </rPr>
      <t>、</t>
    </r>
    <r>
      <rPr>
        <sz val="12"/>
        <color theme="1"/>
        <rFont val="Times New Roman"/>
        <charset val="134"/>
      </rPr>
      <t>Pubmed</t>
    </r>
    <r>
      <rPr>
        <sz val="12"/>
        <color theme="1"/>
        <rFont val="宋体"/>
        <charset val="134"/>
      </rPr>
      <t>、</t>
    </r>
    <r>
      <rPr>
        <sz val="12"/>
        <color rgb="FFFF0000"/>
        <rFont val="Times New Roman"/>
        <charset val="134"/>
      </rPr>
      <t>McMaster Health Forum’s recently prepared evidence syntheses</t>
    </r>
  </si>
  <si>
    <r>
      <rPr>
        <sz val="12"/>
        <color theme="1"/>
        <rFont val="Times New Roman"/>
        <charset val="134"/>
      </rPr>
      <t>SSE</t>
    </r>
    <r>
      <rPr>
        <sz val="12"/>
        <color theme="1"/>
        <rFont val="宋体"/>
        <charset val="134"/>
      </rPr>
      <t>、</t>
    </r>
    <r>
      <rPr>
        <sz val="12"/>
        <color theme="1"/>
        <rFont val="Times New Roman"/>
        <charset val="134"/>
      </rPr>
      <t>HSE</t>
    </r>
    <r>
      <rPr>
        <sz val="12"/>
        <color theme="1"/>
        <rFont val="宋体"/>
        <charset val="134"/>
      </rPr>
      <t>、</t>
    </r>
    <r>
      <rPr>
        <sz val="12"/>
        <color theme="1"/>
        <rFont val="Times New Roman"/>
        <charset val="134"/>
      </rPr>
      <t>Pubmed</t>
    </r>
    <r>
      <rPr>
        <sz val="12"/>
        <color theme="1"/>
        <rFont val="宋体"/>
        <charset val="134"/>
      </rPr>
      <t>、</t>
    </r>
    <r>
      <rPr>
        <sz val="12"/>
        <color rgb="FFFF0000"/>
        <rFont val="Times New Roman"/>
        <charset val="134"/>
      </rPr>
      <t>hand searches of the McMaster Health Forum’s recently prepared
evidence syntheses</t>
    </r>
  </si>
  <si>
    <r>
      <rPr>
        <sz val="12"/>
        <color theme="1"/>
        <rFont val="Times New Roman"/>
        <charset val="134"/>
      </rPr>
      <t>convening a Steering Committee comprised of
representatives from the partner organizations, patient
partners, key stakeholder groups, and the McMaster
Health Forum;</t>
    </r>
    <r>
      <rPr>
        <sz val="12"/>
        <color rgb="FFFF0000"/>
        <rFont val="Times New Roman"/>
        <charset val="134"/>
      </rPr>
      <t>The authors wish to thank Aunima Bhuiya for assistance with conducting 14 key informant
interviews (with policymakers, managers, providers, researchers, and service-user representatives)</t>
    </r>
    <r>
      <rPr>
        <sz val="12"/>
        <color rgb="FFFF0000"/>
        <rFont val="宋体"/>
        <charset val="134"/>
      </rPr>
      <t>（说明了决策者的参与）</t>
    </r>
  </si>
  <si>
    <r>
      <rPr>
        <sz val="12"/>
        <color theme="1"/>
        <rFont val="Times New Roman"/>
        <charset val="134"/>
      </rPr>
      <t>SSE</t>
    </r>
    <r>
      <rPr>
        <sz val="12"/>
        <color theme="1"/>
        <rFont val="宋体"/>
        <charset val="134"/>
      </rPr>
      <t>、</t>
    </r>
    <r>
      <rPr>
        <sz val="12"/>
        <color theme="1"/>
        <rFont val="Times New Roman"/>
        <charset val="134"/>
      </rPr>
      <t>HSE</t>
    </r>
    <r>
      <rPr>
        <sz val="12"/>
        <color theme="1"/>
        <rFont val="宋体"/>
        <charset val="134"/>
      </rPr>
      <t>，</t>
    </r>
    <r>
      <rPr>
        <sz val="12"/>
        <color rgb="FFFF0000"/>
        <rFont val="Times New Roman"/>
        <charset val="134"/>
      </rPr>
      <t>MedLine</t>
    </r>
    <r>
      <rPr>
        <sz val="12"/>
        <color rgb="FFFF0000"/>
        <rFont val="宋体"/>
        <charset val="134"/>
      </rPr>
      <t>（Box3）</t>
    </r>
  </si>
  <si>
    <r>
      <rPr>
        <sz val="12"/>
        <color theme="1"/>
        <rFont val="Times New Roman"/>
        <charset val="134"/>
      </rPr>
      <t>SSE</t>
    </r>
    <r>
      <rPr>
        <sz val="12"/>
        <color theme="1"/>
        <rFont val="宋体"/>
        <charset val="134"/>
      </rPr>
      <t>、</t>
    </r>
    <r>
      <rPr>
        <sz val="12"/>
        <color theme="1"/>
        <rFont val="Times New Roman"/>
        <charset val="134"/>
      </rPr>
      <t>HSE</t>
    </r>
    <r>
      <rPr>
        <sz val="12"/>
        <color theme="1"/>
        <rFont val="宋体"/>
        <charset val="134"/>
      </rPr>
      <t>、</t>
    </r>
    <r>
      <rPr>
        <sz val="12"/>
        <color theme="1"/>
        <rFont val="Times New Roman"/>
        <charset val="134"/>
      </rPr>
      <t>Pubmed</t>
    </r>
  </si>
  <si>
    <r>
      <rPr>
        <sz val="12"/>
        <color theme="1"/>
        <rFont val="Times New Roman"/>
        <charset val="134"/>
      </rPr>
      <t>he International
Initiative for Impact Evaluation (3ie) was 
commissioned by USAID’s Bureau for Resilience
and Food Security to develop a systematic map.
This map went beyond WASH’s effects on health
to understand the research base that links the
achievement of WASH outcomes (improving
access to drinking water, improving access to
sanitation facilities, and increasing practices of
hygiene behaviors) with high-level development
outcomes (improved prosperity, increased stability,
and enhanced resilience in low- and middle</t>
    </r>
    <r>
      <rPr>
        <sz val="12"/>
        <color theme="1"/>
        <rFont val="Arial"/>
        <charset val="134"/>
      </rPr>
      <t>_x0002_</t>
    </r>
    <r>
      <rPr>
        <sz val="12"/>
        <color theme="1"/>
        <rFont val="Times New Roman"/>
        <charset val="134"/>
      </rPr>
      <t>income countries).</t>
    </r>
  </si>
  <si>
    <r>
      <rPr>
        <sz val="11"/>
        <color theme="1"/>
        <rFont val="Times New Roman"/>
        <charset val="134"/>
      </rPr>
      <t xml:space="preserve">The Youth Endowment Fund, YEF </t>
    </r>
    <r>
      <rPr>
        <sz val="11"/>
        <color theme="1"/>
        <rFont val="宋体"/>
        <charset val="134"/>
      </rPr>
      <t>该机构所有简报共</t>
    </r>
    <r>
      <rPr>
        <sz val="11"/>
        <color theme="1"/>
        <rFont val="Times New Roman"/>
        <charset val="134"/>
      </rPr>
      <t>4</t>
    </r>
    <r>
      <rPr>
        <sz val="11"/>
        <color theme="1"/>
        <rFont val="宋体"/>
        <charset val="134"/>
      </rPr>
      <t>篇</t>
    </r>
  </si>
  <si>
    <r>
      <rPr>
        <sz val="12"/>
        <color theme="1"/>
        <rFont val="宋体"/>
        <charset val="134"/>
      </rPr>
      <t>（</t>
    </r>
    <r>
      <rPr>
        <sz val="12"/>
        <color theme="1"/>
        <rFont val="Times New Roman"/>
        <charset val="134"/>
      </rPr>
      <t xml:space="preserve"> That’s
why we commissioned our partners at the Early Intervention Foundation to conduct a review of what
the evidence already tells us about different types of family support programmes.</t>
    </r>
    <r>
      <rPr>
        <sz val="12"/>
        <color theme="1"/>
        <rFont val="宋体"/>
        <charset val="134"/>
      </rPr>
      <t>）只是委托基金会</t>
    </r>
  </si>
  <si>
    <t>This briefing contains four case studies</t>
  </si>
  <si>
    <t>Terms</t>
  </si>
  <si>
    <t>Organizations/Institutions</t>
  </si>
  <si>
    <t>Reason for exclusion</t>
  </si>
  <si>
    <t>Included organizations</t>
  </si>
  <si>
    <t>Evidence Briefs for Policy</t>
  </si>
  <si>
    <t>Evidence-Informed Policy Network, EVIPNet</t>
  </si>
  <si>
    <t>/</t>
  </si>
  <si>
    <t>Policy Briefs</t>
  </si>
  <si>
    <t>The American University of Beirut, Knowledge to Policy, K2P</t>
  </si>
  <si>
    <t>World Health Organization, WHO</t>
  </si>
  <si>
    <t>European Observatory on Health Systems and Policies, OBS-Observatory</t>
  </si>
  <si>
    <t>World Bank</t>
  </si>
  <si>
    <t>Think7</t>
  </si>
  <si>
    <t>Evidence Briefs</t>
  </si>
  <si>
    <t>McMaster Health Forum, MHF</t>
  </si>
  <si>
    <r>
      <rPr>
        <sz val="10.5"/>
        <color rgb="FF000000"/>
        <rFont val="Times New Roman"/>
        <charset val="134"/>
      </rPr>
      <t>International Initiative for Impact Evaluation, 3ie</t>
    </r>
    <r>
      <rPr>
        <vertAlign val="superscript"/>
        <sz val="10.5"/>
        <color rgb="FF000000"/>
        <rFont val="Times New Roman"/>
        <charset val="134"/>
      </rPr>
      <t>[9]</t>
    </r>
  </si>
  <si>
    <t>Excluded organizations</t>
  </si>
  <si>
    <t>Gender and Adolescence: Global Evidence, GAGE</t>
  </si>
  <si>
    <t>Elements not included</t>
  </si>
  <si>
    <t>Human Sciences Research Council, HSRC</t>
  </si>
  <si>
    <r>
      <rPr>
        <sz val="10.5"/>
        <color rgb="FF000000"/>
        <rFont val="Times New Roman"/>
        <charset val="134"/>
      </rPr>
      <t>Brookings</t>
    </r>
    <r>
      <rPr>
        <sz val="10.5"/>
        <color rgb="FF000000"/>
        <rFont val="Times New Roman"/>
        <charset val="134"/>
      </rPr>
      <t xml:space="preserve"> </t>
    </r>
    <r>
      <rPr>
        <sz val="10.5"/>
        <color rgb="FF000000"/>
        <rFont val="Times New Roman"/>
        <charset val="134"/>
      </rPr>
      <t>Institution</t>
    </r>
  </si>
  <si>
    <t>BRAC Institute of Governance and Development, BIGD</t>
  </si>
  <si>
    <t>Australian National University, ANU</t>
  </si>
  <si>
    <t>PDF file not provided</t>
  </si>
  <si>
    <t>Global HIV/AIDS Initiatives Network, GHIN</t>
  </si>
  <si>
    <t>Updates have been stopped</t>
  </si>
  <si>
    <t>Evidence-Based Policy Briefs</t>
  </si>
  <si>
    <t>Supporting the Use of Research Evidence, SURE</t>
  </si>
  <si>
    <t>No documents are produced</t>
  </si>
  <si>
    <t>The Australian Healthcare and Hospitals Association, AHHA</t>
  </si>
  <si>
    <t>Social, Technological and Environmental Pathways to Sustainability Centre, STEPS Centre</t>
  </si>
  <si>
    <t>Issue briefs</t>
  </si>
  <si>
    <t>United Nations Development Programme, UNDP</t>
  </si>
  <si>
    <t>United Nations 75th anniversary</t>
  </si>
  <si>
    <t>Institute of Strategic Studies Islamabad, ISSI</t>
  </si>
  <si>
    <t>Policy Briefcase</t>
  </si>
  <si>
    <t>The Abdul Latif Jameel Poverty Action Lab, J-PAL</t>
  </si>
  <si>
    <t>One policy brief only</t>
  </si>
  <si>
    <t>Organizations/</t>
  </si>
  <si>
    <t>Living EBPs</t>
  </si>
  <si>
    <r>
      <rPr>
        <b/>
        <sz val="10.5"/>
        <color rgb="FF000000"/>
        <rFont val="Times New Roman"/>
        <charset val="134"/>
      </rPr>
      <t>Implementation considerations identified at various levels</t>
    </r>
    <r>
      <rPr>
        <sz val="10.5"/>
        <color rgb="FF000000"/>
        <rFont val="Calibri"/>
        <charset val="134"/>
      </rPr>
      <t> </t>
    </r>
  </si>
  <si>
    <t>Description of development methodology</t>
  </si>
  <si>
    <t>primary research</t>
  </si>
  <si>
    <t>Evidence synthesis</t>
  </si>
  <si>
    <t>Co-production</t>
  </si>
  <si>
    <t>Institutions</t>
  </si>
  <si>
    <t>Search resource</t>
  </si>
  <si>
    <t>Evidence</t>
  </si>
  <si>
    <t>Quality of research evidence</t>
  </si>
  <si>
    <r>
      <rPr>
        <sz val="10.5"/>
        <color rgb="FF000000"/>
        <rFont val="Times New Roman"/>
        <charset val="134"/>
      </rPr>
      <t>Problem</t>
    </r>
    <r>
      <rPr>
        <vertAlign val="superscript"/>
        <sz val="10.5"/>
        <color rgb="FF000000"/>
        <rFont val="Times New Roman"/>
        <charset val="134"/>
      </rPr>
      <t>*</t>
    </r>
  </si>
  <si>
    <r>
      <rPr>
        <sz val="10.5"/>
        <color rgb="FF000000"/>
        <rFont val="Times New Roman"/>
        <charset val="134"/>
      </rPr>
      <t>Stakeholder mapping</t>
    </r>
    <r>
      <rPr>
        <sz val="10.5"/>
        <color rgb="FF000000"/>
        <rFont val="Calibri"/>
        <charset val="134"/>
      </rPr>
      <t>  </t>
    </r>
  </si>
  <si>
    <r>
      <rPr>
        <sz val="10.5"/>
        <color rgb="FF000000"/>
        <rFont val="Times New Roman"/>
        <charset val="134"/>
      </rPr>
      <t>Stakeholder engagement</t>
    </r>
    <r>
      <rPr>
        <vertAlign val="superscript"/>
        <sz val="10.5"/>
        <color rgb="FF000000"/>
        <rFont val="Times New Roman"/>
        <charset val="134"/>
      </rPr>
      <t>*</t>
    </r>
  </si>
  <si>
    <t>certainty</t>
  </si>
  <si>
    <t>OBS</t>
  </si>
  <si>
    <t>McMaster Health Forum</t>
  </si>
  <si>
    <t>VA</t>
  </si>
  <si>
    <r>
      <rPr>
        <sz val="10.5"/>
        <color rgb="FF000000"/>
        <rFont val="Times New Roman"/>
        <charset val="134"/>
      </rPr>
      <t>3ie</t>
    </r>
    <r>
      <rPr>
        <vertAlign val="superscript"/>
        <sz val="10.5"/>
        <color rgb="FF000000"/>
        <rFont val="Times New Roman"/>
        <charset val="134"/>
      </rPr>
      <t>[9]</t>
    </r>
  </si>
  <si>
    <t>YEF</t>
  </si>
  <si>
    <t>Implementation considerations identified at various levels</t>
  </si>
  <si>
    <t>Problem*</t>
  </si>
  <si>
    <t>Stakeholder engagement*</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_);[Red]\(0\)"/>
  </numFmts>
  <fonts count="49">
    <font>
      <sz val="11"/>
      <color theme="1"/>
      <name val="宋体"/>
      <charset val="134"/>
      <scheme val="minor"/>
    </font>
    <font>
      <b/>
      <sz val="10.5"/>
      <color rgb="FF000000"/>
      <name val="Times New Roman"/>
      <charset val="134"/>
    </font>
    <font>
      <sz val="10.5"/>
      <color rgb="FF000000"/>
      <name val="Times New Roman"/>
      <charset val="134"/>
    </font>
    <font>
      <sz val="10.5"/>
      <color rgb="FF000000"/>
      <name val="宋体"/>
      <charset val="134"/>
    </font>
    <font>
      <sz val="12"/>
      <color theme="1"/>
      <name val="宋体"/>
      <charset val="134"/>
      <scheme val="minor"/>
    </font>
    <font>
      <sz val="12"/>
      <color theme="1"/>
      <name val="Times New Roman"/>
      <charset val="134"/>
    </font>
    <font>
      <b/>
      <sz val="11"/>
      <name val="宋体"/>
      <charset val="134"/>
    </font>
    <font>
      <b/>
      <sz val="11"/>
      <color theme="1"/>
      <name val="宋体"/>
      <charset val="134"/>
    </font>
    <font>
      <b/>
      <sz val="11"/>
      <color theme="1"/>
      <name val="宋体"/>
      <charset val="134"/>
      <scheme val="minor"/>
    </font>
    <font>
      <b/>
      <sz val="12"/>
      <color theme="1"/>
      <name val="宋体"/>
      <charset val="134"/>
    </font>
    <font>
      <sz val="11"/>
      <color theme="1"/>
      <name val="Times New Roman"/>
      <charset val="134"/>
    </font>
    <font>
      <sz val="12"/>
      <color theme="1"/>
      <name val="宋体"/>
      <charset val="134"/>
    </font>
    <font>
      <sz val="10"/>
      <color rgb="FF000000"/>
      <name val="Times New Roman"/>
      <charset val="134"/>
    </font>
    <font>
      <sz val="11"/>
      <name val="Times New Roman"/>
      <charset val="134"/>
    </font>
    <font>
      <sz val="12"/>
      <name val="Times New Roman"/>
      <charset val="134"/>
    </font>
    <font>
      <sz val="12"/>
      <color rgb="FFFF0000"/>
      <name val="Times New Roman"/>
      <charset val="134"/>
    </font>
    <font>
      <sz val="12"/>
      <name val="宋体"/>
      <charset val="134"/>
    </font>
    <font>
      <sz val="10"/>
      <name val="Times New Roman"/>
      <charset val="134"/>
    </font>
    <font>
      <sz val="11"/>
      <name val="宋体"/>
      <charset val="134"/>
      <scheme val="minor"/>
    </font>
    <font>
      <b/>
      <sz val="11"/>
      <name val="宋体"/>
      <charset val="134"/>
      <scheme val="minor"/>
    </font>
    <font>
      <b/>
      <sz val="12"/>
      <name val="Times New Roman"/>
      <charset val="134"/>
    </font>
    <font>
      <b/>
      <sz val="12"/>
      <name val="宋体"/>
      <charset val="134"/>
    </font>
    <font>
      <sz val="12"/>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1"/>
      <color theme="1"/>
      <name val="宋体"/>
      <charset val="134"/>
    </font>
    <font>
      <vertAlign val="superscript"/>
      <sz val="10.5"/>
      <color rgb="FF000000"/>
      <name val="Times New Roman"/>
      <charset val="134"/>
    </font>
    <font>
      <sz val="12"/>
      <color theme="1"/>
      <name val="Arial"/>
      <charset val="134"/>
    </font>
    <font>
      <b/>
      <sz val="12"/>
      <color theme="1"/>
      <name val="Times New Roman"/>
      <charset val="134"/>
    </font>
    <font>
      <sz val="12"/>
      <color rgb="FFFF0000"/>
      <name val="宋体"/>
      <charset val="134"/>
    </font>
    <font>
      <sz val="12"/>
      <name val="Arial"/>
      <charset val="134"/>
    </font>
    <font>
      <sz val="10.5"/>
      <color rgb="FF000000"/>
      <name val="Calibri"/>
      <charset val="134"/>
    </font>
  </fonts>
  <fills count="40">
    <fill>
      <patternFill patternType="none"/>
    </fill>
    <fill>
      <patternFill patternType="gray125"/>
    </fill>
    <fill>
      <patternFill patternType="solid">
        <fgColor rgb="FFD9D9D9"/>
        <bgColor indexed="64"/>
      </patternFill>
    </fill>
    <fill>
      <patternFill patternType="solid">
        <fgColor rgb="FFD8D8D8"/>
        <bgColor indexed="64"/>
      </patternFill>
    </fill>
    <fill>
      <patternFill patternType="solid">
        <fgColor rgb="FFD7D7D7"/>
        <bgColor indexed="64"/>
      </patternFill>
    </fill>
    <fill>
      <patternFill patternType="solid">
        <fgColor rgb="FFFFFFFF"/>
        <bgColor indexed="64"/>
      </patternFill>
    </fill>
    <fill>
      <patternFill patternType="solid">
        <fgColor theme="4" tint="0.8"/>
        <bgColor indexed="64"/>
      </patternFill>
    </fill>
    <fill>
      <patternFill patternType="solid">
        <fgColor rgb="FFFFFF00"/>
        <bgColor indexed="64"/>
      </patternFill>
    </fill>
    <fill>
      <patternFill patternType="solid">
        <fgColor theme="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2">
    <border>
      <left/>
      <right/>
      <top/>
      <bottom/>
      <diagonal/>
    </border>
    <border>
      <left/>
      <right/>
      <top style="medium">
        <color auto="1"/>
      </top>
      <bottom style="medium">
        <color auto="1"/>
      </bottom>
      <diagonal/>
    </border>
    <border>
      <left/>
      <right/>
      <top style="medium">
        <color auto="1"/>
      </top>
      <bottom/>
      <diagonal/>
    </border>
    <border>
      <left/>
      <right/>
      <top/>
      <bottom style="medium">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0" fillId="9" borderId="4" applyNumberFormat="0" applyFont="0" applyAlignment="0" applyProtection="0">
      <alignment vertical="center"/>
    </xf>
    <xf numFmtId="0" fontId="25" fillId="0" borderId="0" applyNumberFormat="0" applyFill="0" applyBorder="0" applyAlignment="0" applyProtection="0">
      <alignment vertical="center"/>
    </xf>
    <xf numFmtId="0" fontId="26" fillId="0" borderId="0" applyNumberFormat="0" applyFill="0" applyBorder="0" applyAlignment="0" applyProtection="0">
      <alignment vertical="center"/>
    </xf>
    <xf numFmtId="0" fontId="27" fillId="0" borderId="0" applyNumberFormat="0" applyFill="0" applyBorder="0" applyAlignment="0" applyProtection="0">
      <alignment vertical="center"/>
    </xf>
    <xf numFmtId="0" fontId="28" fillId="0" borderId="5" applyNumberFormat="0" applyFill="0" applyAlignment="0" applyProtection="0">
      <alignment vertical="center"/>
    </xf>
    <xf numFmtId="0" fontId="29" fillId="0" borderId="5" applyNumberFormat="0" applyFill="0" applyAlignment="0" applyProtection="0">
      <alignment vertical="center"/>
    </xf>
    <xf numFmtId="0" fontId="30" fillId="0" borderId="6" applyNumberFormat="0" applyFill="0" applyAlignment="0" applyProtection="0">
      <alignment vertical="center"/>
    </xf>
    <xf numFmtId="0" fontId="30" fillId="0" borderId="0" applyNumberFormat="0" applyFill="0" applyBorder="0" applyAlignment="0" applyProtection="0">
      <alignment vertical="center"/>
    </xf>
    <xf numFmtId="0" fontId="31" fillId="10" borderId="7" applyNumberFormat="0" applyAlignment="0" applyProtection="0">
      <alignment vertical="center"/>
    </xf>
    <xf numFmtId="0" fontId="32" fillId="11" borderId="8" applyNumberFormat="0" applyAlignment="0" applyProtection="0">
      <alignment vertical="center"/>
    </xf>
    <xf numFmtId="0" fontId="33" fillId="11" borderId="7" applyNumberFormat="0" applyAlignment="0" applyProtection="0">
      <alignment vertical="center"/>
    </xf>
    <xf numFmtId="0" fontId="34" fillId="12" borderId="9" applyNumberFormat="0" applyAlignment="0" applyProtection="0">
      <alignment vertical="center"/>
    </xf>
    <xf numFmtId="0" fontId="35" fillId="0" borderId="10" applyNumberFormat="0" applyFill="0" applyAlignment="0" applyProtection="0">
      <alignment vertical="center"/>
    </xf>
    <xf numFmtId="0" fontId="36" fillId="0" borderId="11" applyNumberFormat="0" applyFill="0" applyAlignment="0" applyProtection="0">
      <alignment vertical="center"/>
    </xf>
    <xf numFmtId="0" fontId="37" fillId="13" borderId="0" applyNumberFormat="0" applyBorder="0" applyAlignment="0" applyProtection="0">
      <alignment vertical="center"/>
    </xf>
    <xf numFmtId="0" fontId="38" fillId="14" borderId="0" applyNumberFormat="0" applyBorder="0" applyAlignment="0" applyProtection="0">
      <alignment vertical="center"/>
    </xf>
    <xf numFmtId="0" fontId="39" fillId="15" borderId="0" applyNumberFormat="0" applyBorder="0" applyAlignment="0" applyProtection="0">
      <alignment vertical="center"/>
    </xf>
    <xf numFmtId="0" fontId="40" fillId="16" borderId="0" applyNumberFormat="0" applyBorder="0" applyAlignment="0" applyProtection="0">
      <alignment vertical="center"/>
    </xf>
    <xf numFmtId="0" fontId="41" fillId="17" borderId="0" applyNumberFormat="0" applyBorder="0" applyAlignment="0" applyProtection="0">
      <alignment vertical="center"/>
    </xf>
    <xf numFmtId="0" fontId="41" fillId="18" borderId="0" applyNumberFormat="0" applyBorder="0" applyAlignment="0" applyProtection="0">
      <alignment vertical="center"/>
    </xf>
    <xf numFmtId="0" fontId="40" fillId="19" borderId="0" applyNumberFormat="0" applyBorder="0" applyAlignment="0" applyProtection="0">
      <alignment vertical="center"/>
    </xf>
    <xf numFmtId="0" fontId="40" fillId="20" borderId="0" applyNumberFormat="0" applyBorder="0" applyAlignment="0" applyProtection="0">
      <alignment vertical="center"/>
    </xf>
    <xf numFmtId="0" fontId="41" fillId="21" borderId="0" applyNumberFormat="0" applyBorder="0" applyAlignment="0" applyProtection="0">
      <alignment vertical="center"/>
    </xf>
    <xf numFmtId="0" fontId="41" fillId="22" borderId="0" applyNumberFormat="0" applyBorder="0" applyAlignment="0" applyProtection="0">
      <alignment vertical="center"/>
    </xf>
    <xf numFmtId="0" fontId="40" fillId="23" borderId="0" applyNumberFormat="0" applyBorder="0" applyAlignment="0" applyProtection="0">
      <alignment vertical="center"/>
    </xf>
    <xf numFmtId="0" fontId="40" fillId="24" borderId="0" applyNumberFormat="0" applyBorder="0" applyAlignment="0" applyProtection="0">
      <alignment vertical="center"/>
    </xf>
    <xf numFmtId="0" fontId="41" fillId="25" borderId="0" applyNumberFormat="0" applyBorder="0" applyAlignment="0" applyProtection="0">
      <alignment vertical="center"/>
    </xf>
    <xf numFmtId="0" fontId="41" fillId="26" borderId="0" applyNumberFormat="0" applyBorder="0" applyAlignment="0" applyProtection="0">
      <alignment vertical="center"/>
    </xf>
    <xf numFmtId="0" fontId="40" fillId="27" borderId="0" applyNumberFormat="0" applyBorder="0" applyAlignment="0" applyProtection="0">
      <alignment vertical="center"/>
    </xf>
    <xf numFmtId="0" fontId="40" fillId="28" borderId="0" applyNumberFormat="0" applyBorder="0" applyAlignment="0" applyProtection="0">
      <alignment vertical="center"/>
    </xf>
    <xf numFmtId="0" fontId="41" fillId="29" borderId="0" applyNumberFormat="0" applyBorder="0" applyAlignment="0" applyProtection="0">
      <alignment vertical="center"/>
    </xf>
    <xf numFmtId="0" fontId="41" fillId="30" borderId="0" applyNumberFormat="0" applyBorder="0" applyAlignment="0" applyProtection="0">
      <alignment vertical="center"/>
    </xf>
    <xf numFmtId="0" fontId="40" fillId="31" borderId="0" applyNumberFormat="0" applyBorder="0" applyAlignment="0" applyProtection="0">
      <alignment vertical="center"/>
    </xf>
    <xf numFmtId="0" fontId="40" fillId="32" borderId="0" applyNumberFormat="0" applyBorder="0" applyAlignment="0" applyProtection="0">
      <alignment vertical="center"/>
    </xf>
    <xf numFmtId="0" fontId="41" fillId="33" borderId="0" applyNumberFormat="0" applyBorder="0" applyAlignment="0" applyProtection="0">
      <alignment vertical="center"/>
    </xf>
    <xf numFmtId="0" fontId="41" fillId="34" borderId="0" applyNumberFormat="0" applyBorder="0" applyAlignment="0" applyProtection="0">
      <alignment vertical="center"/>
    </xf>
    <xf numFmtId="0" fontId="40" fillId="35" borderId="0" applyNumberFormat="0" applyBorder="0" applyAlignment="0" applyProtection="0">
      <alignment vertical="center"/>
    </xf>
    <xf numFmtId="0" fontId="40" fillId="36" borderId="0" applyNumberFormat="0" applyBorder="0" applyAlignment="0" applyProtection="0">
      <alignment vertical="center"/>
    </xf>
    <xf numFmtId="0" fontId="41" fillId="37" borderId="0" applyNumberFormat="0" applyBorder="0" applyAlignment="0" applyProtection="0">
      <alignment vertical="center"/>
    </xf>
    <xf numFmtId="0" fontId="41" fillId="38" borderId="0" applyNumberFormat="0" applyBorder="0" applyAlignment="0" applyProtection="0">
      <alignment vertical="center"/>
    </xf>
    <xf numFmtId="0" fontId="40" fillId="39" borderId="0" applyNumberFormat="0" applyBorder="0" applyAlignment="0" applyProtection="0">
      <alignment vertical="center"/>
    </xf>
  </cellStyleXfs>
  <cellXfs count="99">
    <xf numFmtId="0" fontId="0" fillId="0" borderId="0" xfId="0">
      <alignment vertical="center"/>
    </xf>
    <xf numFmtId="0" fontId="1" fillId="2" borderId="1"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1" fillId="2" borderId="0" xfId="0" applyFont="1" applyFill="1" applyAlignment="1">
      <alignment horizontal="center" vertical="center" wrapText="1"/>
    </xf>
    <xf numFmtId="0" fontId="2" fillId="2" borderId="3"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0" fillId="0" borderId="3" xfId="0" applyBorder="1">
      <alignment vertical="center"/>
    </xf>
    <xf numFmtId="0" fontId="2" fillId="0" borderId="0" xfId="0" applyFont="1" applyAlignment="1">
      <alignment horizontal="left" vertical="center" wrapText="1"/>
    </xf>
    <xf numFmtId="0" fontId="2" fillId="0" borderId="0" xfId="0" applyFont="1" applyAlignment="1">
      <alignment horizontal="center" vertical="center" wrapText="1"/>
    </xf>
    <xf numFmtId="0" fontId="2" fillId="2" borderId="0" xfId="0" applyFont="1" applyFill="1" applyAlignment="1">
      <alignment horizontal="left" vertical="center" wrapText="1"/>
    </xf>
    <xf numFmtId="0" fontId="2" fillId="2" borderId="0" xfId="0" applyFont="1" applyFill="1" applyAlignment="1">
      <alignment horizontal="center" vertical="center" wrapText="1"/>
    </xf>
    <xf numFmtId="0" fontId="2" fillId="3" borderId="0" xfId="0" applyFont="1" applyFill="1" applyAlignment="1">
      <alignment horizontal="left" vertical="center" wrapText="1"/>
    </xf>
    <xf numFmtId="0" fontId="2" fillId="3" borderId="0" xfId="0" applyFont="1" applyFill="1" applyAlignment="1">
      <alignment horizontal="center" vertical="center" wrapText="1"/>
    </xf>
    <xf numFmtId="0" fontId="2" fillId="0" borderId="3" xfId="0" applyFont="1" applyBorder="1" applyAlignment="1">
      <alignment horizontal="left" vertical="center" wrapText="1"/>
    </xf>
    <xf numFmtId="0" fontId="2" fillId="0" borderId="3" xfId="0" applyFont="1" applyBorder="1" applyAlignment="1">
      <alignment horizontal="center" vertical="center" wrapText="1"/>
    </xf>
    <xf numFmtId="0" fontId="2" fillId="2" borderId="1" xfId="0" applyFont="1" applyFill="1" applyBorder="1" applyAlignment="1">
      <alignment horizontal="center" vertical="center" wrapText="1"/>
    </xf>
    <xf numFmtId="0" fontId="2" fillId="0" borderId="3" xfId="0" applyNumberFormat="1" applyFont="1" applyBorder="1" applyAlignment="1">
      <alignment horizontal="center" vertical="center" wrapText="1"/>
    </xf>
    <xf numFmtId="0" fontId="3" fillId="3" borderId="0" xfId="0" applyFont="1" applyFill="1" applyAlignment="1">
      <alignment horizontal="center" vertical="center" wrapText="1"/>
    </xf>
    <xf numFmtId="0" fontId="3" fillId="0" borderId="0" xfId="0" applyFont="1" applyAlignment="1">
      <alignment horizontal="center" vertical="center" wrapText="1"/>
    </xf>
    <xf numFmtId="0" fontId="2" fillId="3" borderId="3" xfId="0" applyFont="1" applyFill="1" applyBorder="1" applyAlignment="1">
      <alignment horizontal="left" vertical="center" wrapText="1"/>
    </xf>
    <xf numFmtId="0" fontId="3" fillId="3" borderId="3" xfId="0" applyFont="1" applyFill="1" applyBorder="1" applyAlignment="1">
      <alignment horizontal="center" vertical="center" wrapText="1"/>
    </xf>
    <xf numFmtId="0" fontId="2" fillId="3" borderId="3" xfId="0" applyFont="1" applyFill="1" applyBorder="1" applyAlignment="1">
      <alignment horizontal="center" vertical="center" wrapText="1"/>
    </xf>
    <xf numFmtId="0" fontId="2" fillId="0" borderId="2" xfId="0" applyFont="1" applyBorder="1" applyAlignment="1">
      <alignment horizontal="left" vertical="center" wrapText="1"/>
    </xf>
    <xf numFmtId="0" fontId="3" fillId="0" borderId="2" xfId="0" applyFont="1" applyBorder="1" applyAlignment="1">
      <alignment horizontal="center" vertical="center" wrapText="1"/>
    </xf>
    <xf numFmtId="0" fontId="2" fillId="0" borderId="2" xfId="0" applyFont="1" applyBorder="1" applyAlignment="1">
      <alignment horizontal="center" vertical="center" wrapText="1"/>
    </xf>
    <xf numFmtId="0" fontId="2" fillId="4" borderId="0" xfId="0" applyFont="1" applyFill="1" applyAlignment="1">
      <alignment horizontal="left" vertical="center" wrapText="1"/>
    </xf>
    <xf numFmtId="0" fontId="2" fillId="4" borderId="0" xfId="0" applyFont="1" applyFill="1" applyAlignment="1">
      <alignment horizontal="center" vertical="center" wrapText="1"/>
    </xf>
    <xf numFmtId="0" fontId="2" fillId="5" borderId="0" xfId="0" applyFont="1" applyFill="1" applyAlignment="1">
      <alignment horizontal="left" vertical="center" wrapText="1"/>
    </xf>
    <xf numFmtId="0" fontId="3" fillId="5" borderId="0" xfId="0" applyFont="1" applyFill="1" applyAlignment="1">
      <alignment horizontal="center" vertical="center" wrapText="1"/>
    </xf>
    <xf numFmtId="0" fontId="2" fillId="5" borderId="0" xfId="0" applyFont="1" applyFill="1" applyAlignment="1">
      <alignment horizontal="center" vertical="center" wrapText="1"/>
    </xf>
    <xf numFmtId="0" fontId="3" fillId="4" borderId="0" xfId="0" applyFont="1" applyFill="1" applyAlignment="1">
      <alignment horizontal="center" vertical="center" wrapText="1"/>
    </xf>
    <xf numFmtId="0" fontId="2" fillId="4" borderId="3" xfId="0" applyFont="1" applyFill="1" applyBorder="1" applyAlignment="1">
      <alignment horizontal="left" vertical="center" wrapText="1"/>
    </xf>
    <xf numFmtId="0" fontId="3" fillId="4" borderId="3" xfId="0" applyFont="1" applyFill="1" applyBorder="1" applyAlignment="1">
      <alignment horizontal="center" vertical="center" wrapText="1"/>
    </xf>
    <xf numFmtId="0" fontId="2" fillId="4" borderId="3" xfId="0" applyFont="1" applyFill="1" applyBorder="1" applyAlignment="1">
      <alignment horizontal="center" vertical="center" wrapText="1"/>
    </xf>
    <xf numFmtId="0" fontId="4" fillId="0" borderId="0" xfId="0" applyFont="1" applyFill="1" applyAlignment="1">
      <alignment vertical="center"/>
    </xf>
    <xf numFmtId="0" fontId="5" fillId="0" borderId="0" xfId="0" applyFont="1" applyFill="1" applyAlignment="1">
      <alignment vertical="center" wrapText="1"/>
    </xf>
    <xf numFmtId="0" fontId="0" fillId="0" borderId="0" xfId="0" applyFill="1">
      <alignment vertical="center"/>
    </xf>
    <xf numFmtId="0" fontId="6" fillId="6" borderId="0" xfId="0" applyFont="1" applyFill="1" applyAlignment="1">
      <alignment horizontal="center" vertical="center" wrapText="1"/>
    </xf>
    <xf numFmtId="14" fontId="7" fillId="6" borderId="0" xfId="0" applyNumberFormat="1" applyFont="1" applyFill="1" applyAlignment="1">
      <alignment horizontal="center" vertical="center" wrapText="1"/>
    </xf>
    <xf numFmtId="0" fontId="8" fillId="6" borderId="0" xfId="0" applyFont="1" applyFill="1" applyAlignment="1">
      <alignment horizontal="center" vertical="center"/>
    </xf>
    <xf numFmtId="0" fontId="7" fillId="6" borderId="0" xfId="0" applyFont="1" applyFill="1" applyAlignment="1">
      <alignment horizontal="center" vertical="center" wrapText="1"/>
    </xf>
    <xf numFmtId="0" fontId="6" fillId="6" borderId="0" xfId="0" applyFont="1" applyFill="1" applyAlignment="1">
      <alignment vertical="center" wrapText="1"/>
    </xf>
    <xf numFmtId="14" fontId="7" fillId="6" borderId="0" xfId="0" applyNumberFormat="1" applyFont="1" applyFill="1" applyAlignment="1">
      <alignment vertical="center" wrapText="1"/>
    </xf>
    <xf numFmtId="0" fontId="9" fillId="6" borderId="0" xfId="0" applyFont="1" applyFill="1" applyAlignment="1">
      <alignment vertical="center" wrapText="1"/>
    </xf>
    <xf numFmtId="0" fontId="7" fillId="6" borderId="0" xfId="0" applyFont="1" applyFill="1" applyAlignment="1">
      <alignment vertical="center" wrapText="1"/>
    </xf>
    <xf numFmtId="14" fontId="10" fillId="0" borderId="0" xfId="0" applyNumberFormat="1" applyFont="1" applyFill="1" applyAlignment="1">
      <alignment horizontal="left" vertical="center" wrapText="1"/>
    </xf>
    <xf numFmtId="0" fontId="4" fillId="0" borderId="0" xfId="0" applyFont="1" applyFill="1" applyAlignment="1">
      <alignment vertical="center" wrapText="1"/>
    </xf>
    <xf numFmtId="0" fontId="5" fillId="0" borderId="0" xfId="0" applyFont="1" applyFill="1" applyAlignment="1">
      <alignment horizontal="center" vertical="center" wrapText="1"/>
    </xf>
    <xf numFmtId="0" fontId="11" fillId="0" borderId="0" xfId="0" applyFont="1" applyFill="1" applyAlignment="1">
      <alignment vertical="center" wrapText="1"/>
    </xf>
    <xf numFmtId="0" fontId="12" fillId="0" borderId="0" xfId="0" applyFont="1" applyAlignment="1">
      <alignment horizontal="center" vertical="center" wrapText="1"/>
    </xf>
    <xf numFmtId="0" fontId="0" fillId="0" borderId="0" xfId="0" applyAlignment="1">
      <alignment vertical="center" wrapText="1"/>
    </xf>
    <xf numFmtId="14" fontId="10" fillId="0" borderId="0" xfId="0" applyNumberFormat="1" applyFont="1" applyFill="1" applyAlignment="1">
      <alignment horizontal="center" vertical="center" wrapText="1"/>
    </xf>
    <xf numFmtId="14" fontId="10" fillId="7" borderId="0" xfId="0" applyNumberFormat="1" applyFont="1" applyFill="1" applyAlignment="1">
      <alignment horizontal="center" vertical="center" wrapText="1"/>
    </xf>
    <xf numFmtId="0" fontId="12" fillId="0" borderId="0" xfId="0" applyFont="1">
      <alignment vertical="center"/>
    </xf>
    <xf numFmtId="0" fontId="13" fillId="0" borderId="0" xfId="0" applyFont="1" applyFill="1" applyAlignment="1">
      <alignment horizontal="left" vertical="center" wrapText="1"/>
    </xf>
    <xf numFmtId="14" fontId="10" fillId="7" borderId="0" xfId="0" applyNumberFormat="1" applyFont="1" applyFill="1" applyAlignment="1">
      <alignment horizontal="left" vertical="center" wrapText="1"/>
    </xf>
    <xf numFmtId="0" fontId="7" fillId="0" borderId="0" xfId="0" applyFont="1" applyFill="1" applyAlignment="1">
      <alignment horizontal="center" vertical="center" wrapText="1"/>
    </xf>
    <xf numFmtId="0" fontId="7" fillId="6" borderId="0" xfId="0" applyFont="1" applyFill="1" applyBorder="1" applyAlignment="1">
      <alignment vertical="center" wrapText="1"/>
    </xf>
    <xf numFmtId="0" fontId="7" fillId="0" borderId="0" xfId="0" applyFont="1" applyFill="1" applyAlignment="1">
      <alignment vertical="center" wrapText="1"/>
    </xf>
    <xf numFmtId="0" fontId="7" fillId="0" borderId="0" xfId="0" applyFont="1" applyFill="1" applyBorder="1" applyAlignment="1">
      <alignment vertical="center" wrapText="1"/>
    </xf>
    <xf numFmtId="0" fontId="14" fillId="0" borderId="0" xfId="0" applyFont="1" applyFill="1" applyAlignment="1">
      <alignment vertical="center" wrapText="1"/>
    </xf>
    <xf numFmtId="0" fontId="5" fillId="8" borderId="0" xfId="0" applyFont="1" applyFill="1" applyAlignment="1">
      <alignment vertical="center" wrapText="1"/>
    </xf>
    <xf numFmtId="0" fontId="0" fillId="0" borderId="0" xfId="0" applyFill="1" applyAlignment="1">
      <alignment vertical="center" wrapText="1"/>
    </xf>
    <xf numFmtId="0" fontId="15" fillId="0" borderId="0" xfId="0" applyFont="1" applyFill="1" applyAlignment="1">
      <alignment vertical="center" wrapText="1"/>
    </xf>
    <xf numFmtId="0" fontId="8" fillId="0" borderId="0" xfId="0" applyFont="1" applyFill="1" applyAlignment="1">
      <alignment horizontal="center" vertical="center"/>
    </xf>
    <xf numFmtId="0" fontId="9" fillId="0" borderId="0" xfId="0" applyFont="1" applyFill="1" applyAlignment="1">
      <alignment vertical="center" wrapText="1"/>
    </xf>
    <xf numFmtId="0" fontId="0" fillId="0" borderId="0" xfId="0" applyFill="1">
      <alignment vertical="center"/>
    </xf>
    <xf numFmtId="0" fontId="6" fillId="0" borderId="0" xfId="0" applyFont="1" applyFill="1" applyAlignment="1">
      <alignment horizontal="center" vertical="center" wrapText="1"/>
    </xf>
    <xf numFmtId="14" fontId="6" fillId="0" borderId="0" xfId="0" applyNumberFormat="1" applyFont="1" applyFill="1" applyAlignment="1">
      <alignment horizontal="center" vertical="center" wrapText="1"/>
    </xf>
    <xf numFmtId="176" fontId="6" fillId="0" borderId="0" xfId="0" applyNumberFormat="1" applyFont="1" applyFill="1" applyAlignment="1">
      <alignment horizontal="center" vertical="center" wrapText="1"/>
    </xf>
    <xf numFmtId="0" fontId="6" fillId="0" borderId="0" xfId="0" applyFont="1" applyFill="1" applyAlignment="1">
      <alignment vertical="center" wrapText="1"/>
    </xf>
    <xf numFmtId="14" fontId="6" fillId="0" borderId="0" xfId="0" applyNumberFormat="1" applyFont="1" applyFill="1" applyAlignment="1">
      <alignment vertical="center" wrapText="1"/>
    </xf>
    <xf numFmtId="176" fontId="6" fillId="0" borderId="0" xfId="0" applyNumberFormat="1" applyFont="1" applyFill="1" applyAlignment="1">
      <alignment vertical="center" wrapText="1"/>
    </xf>
    <xf numFmtId="0" fontId="14" fillId="0" borderId="0" xfId="0" applyFont="1" applyFill="1" applyAlignment="1">
      <alignment vertical="center" wrapText="1"/>
    </xf>
    <xf numFmtId="14" fontId="13" fillId="0" borderId="0" xfId="0" applyNumberFormat="1" applyFont="1" applyFill="1" applyAlignment="1">
      <alignment horizontal="left" vertical="center" wrapText="1"/>
    </xf>
    <xf numFmtId="0" fontId="2" fillId="0" borderId="0" xfId="0" applyFont="1">
      <alignment vertical="center"/>
    </xf>
    <xf numFmtId="176" fontId="13" fillId="0" borderId="0" xfId="0" applyNumberFormat="1" applyFont="1" applyFill="1" applyAlignment="1">
      <alignment horizontal="left" vertical="center" wrapText="1"/>
    </xf>
    <xf numFmtId="0" fontId="14" fillId="0" borderId="0" xfId="0" applyFont="1" applyFill="1" applyAlignment="1">
      <alignment horizontal="center" vertical="center" wrapText="1"/>
    </xf>
    <xf numFmtId="0" fontId="16" fillId="0" borderId="0" xfId="0" applyFont="1" applyFill="1" applyAlignment="1">
      <alignment horizontal="center" vertical="center" wrapText="1"/>
    </xf>
    <xf numFmtId="14" fontId="13" fillId="0" borderId="0" xfId="0" applyNumberFormat="1" applyFont="1" applyFill="1" applyAlignment="1">
      <alignment horizontal="center" vertical="center" wrapText="1"/>
    </xf>
    <xf numFmtId="0" fontId="17" fillId="0" borderId="0" xfId="0" applyFont="1" applyFill="1">
      <alignment vertical="center"/>
    </xf>
    <xf numFmtId="0" fontId="13" fillId="0" borderId="0" xfId="0" applyFont="1" applyFill="1" applyAlignment="1">
      <alignment horizontal="left" vertical="center" wrapText="1"/>
    </xf>
    <xf numFmtId="14" fontId="13" fillId="0" borderId="0" xfId="0" applyNumberFormat="1" applyFont="1" applyFill="1" applyAlignment="1">
      <alignment horizontal="left" vertical="center" wrapText="1"/>
    </xf>
    <xf numFmtId="0" fontId="5" fillId="0" borderId="0" xfId="0" applyFont="1" applyFill="1" applyAlignment="1">
      <alignment vertical="center" wrapText="1"/>
    </xf>
    <xf numFmtId="176" fontId="10" fillId="0" borderId="0" xfId="0" applyNumberFormat="1" applyFont="1" applyFill="1" applyAlignment="1">
      <alignment horizontal="left" vertical="center" wrapText="1"/>
    </xf>
    <xf numFmtId="0" fontId="6" fillId="0" borderId="0" xfId="0" applyFont="1" applyFill="1" applyBorder="1" applyAlignment="1">
      <alignment vertical="center" wrapText="1"/>
    </xf>
    <xf numFmtId="0" fontId="14" fillId="0" borderId="0" xfId="0" applyFont="1" applyFill="1" applyAlignment="1">
      <alignment vertical="center" wrapText="1"/>
    </xf>
    <xf numFmtId="0" fontId="16" fillId="0" borderId="0" xfId="0" applyFont="1" applyFill="1" applyAlignment="1">
      <alignment vertical="center" wrapText="1"/>
    </xf>
    <xf numFmtId="0" fontId="18" fillId="0" borderId="0" xfId="0" applyFont="1" applyFill="1" applyAlignment="1">
      <alignment vertical="center" wrapText="1"/>
    </xf>
    <xf numFmtId="0" fontId="14" fillId="0" borderId="0" xfId="0" applyFont="1" applyFill="1" applyAlignment="1">
      <alignment horizontal="center" vertical="center" wrapText="1"/>
    </xf>
    <xf numFmtId="0" fontId="11" fillId="0" borderId="0" xfId="0" applyFont="1" applyFill="1" applyAlignment="1">
      <alignment vertical="center" wrapText="1"/>
    </xf>
    <xf numFmtId="0" fontId="5" fillId="0" borderId="0" xfId="0" applyFont="1" applyFill="1" applyAlignment="1">
      <alignment horizontal="center" vertical="center" wrapText="1"/>
    </xf>
    <xf numFmtId="0" fontId="19" fillId="0" borderId="0" xfId="0" applyFont="1" applyFill="1" applyAlignment="1">
      <alignment horizontal="center" vertical="center"/>
    </xf>
    <xf numFmtId="0" fontId="20" fillId="0" borderId="0" xfId="0" applyFont="1" applyFill="1" applyAlignment="1">
      <alignment vertical="center" wrapText="1"/>
    </xf>
    <xf numFmtId="0" fontId="21" fillId="0" borderId="0" xfId="0" applyFont="1" applyFill="1" applyAlignment="1">
      <alignment vertical="center" wrapText="1"/>
    </xf>
    <xf numFmtId="0" fontId="22" fillId="0" borderId="0" xfId="0" applyFont="1" applyFill="1" applyAlignment="1">
      <alignment vertical="center"/>
    </xf>
    <xf numFmtId="0" fontId="22" fillId="0" borderId="0" xfId="0" applyFont="1" applyFill="1" applyAlignment="1">
      <alignment vertical="center" wrapText="1"/>
    </xf>
    <xf numFmtId="0" fontId="4" fillId="0" borderId="0" xfId="0" applyFont="1" applyFill="1" applyAlignment="1">
      <alignment vertical="center"/>
    </xf>
    <xf numFmtId="0" fontId="14" fillId="0" borderId="0" xfId="0" applyFont="1" applyFill="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7" Type="http://schemas.openxmlformats.org/officeDocument/2006/relationships/styles" Target="styles.xml"/><Relationship Id="rId6" Type="http://schemas.openxmlformats.org/officeDocument/2006/relationships/sharedStrings" Target="sharedStrings.xml"/><Relationship Id="rId5" Type="http://schemas.openxmlformats.org/officeDocument/2006/relationships/theme" Target="theme/theme1.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W58"/>
  <sheetViews>
    <sheetView tabSelected="1" zoomScale="55" zoomScaleNormal="55" topLeftCell="C1" workbookViewId="0">
      <pane ySplit="2" topLeftCell="A47" activePane="bottomLeft" state="frozen"/>
      <selection/>
      <selection pane="bottomLeft" activeCell="E48" sqref="E48"/>
    </sheetView>
  </sheetViews>
  <sheetFormatPr defaultColWidth="8.88888888888889" defaultRowHeight="14.4"/>
  <cols>
    <col min="1" max="1" width="33.537037037037" style="66" customWidth="1"/>
    <col min="2" max="2" width="37.3703703703704" style="66" customWidth="1"/>
    <col min="3" max="3" width="18.5740740740741" style="66" customWidth="1"/>
    <col min="4" max="4" width="19.5925925925926" style="66" customWidth="1"/>
    <col min="5" max="5" width="16.1666666666667" style="66" customWidth="1"/>
    <col min="6" max="6" width="12.1203703703704" style="66" customWidth="1"/>
    <col min="7" max="7" width="13.462962962963" style="66" customWidth="1"/>
    <col min="8" max="8" width="13.3333333333333" style="66" customWidth="1"/>
    <col min="9" max="10" width="21.0462962962963" style="66" customWidth="1"/>
    <col min="11" max="11" width="18.5648148148148" style="66" customWidth="1"/>
    <col min="12" max="12" width="21.037037037037" style="66" customWidth="1"/>
    <col min="13" max="13" width="17.5185185185185" style="66" customWidth="1"/>
    <col min="14" max="14" width="16.2037037037037" style="66" customWidth="1"/>
    <col min="15" max="15" width="16.3425925925926" style="66" customWidth="1"/>
    <col min="16" max="16" width="20.3888888888889" style="66" customWidth="1"/>
    <col min="17" max="17" width="17.5185185185185" style="66" customWidth="1"/>
    <col min="18" max="18" width="20.9166666666667" style="66" customWidth="1"/>
    <col min="19" max="19" width="17.5092592592593" style="66" customWidth="1"/>
    <col min="20" max="20" width="19.4722222222222" style="66" customWidth="1"/>
    <col min="21" max="21" width="17.9074074074074" style="66" customWidth="1"/>
    <col min="22" max="23" width="8.88888888888889" style="66"/>
  </cols>
  <sheetData>
    <row r="1" ht="40" customHeight="1" spans="1:21">
      <c r="A1" s="67" t="s">
        <v>0</v>
      </c>
      <c r="B1" s="67" t="s">
        <v>1</v>
      </c>
      <c r="C1" s="68" t="s">
        <v>2</v>
      </c>
      <c r="D1" s="68" t="s">
        <v>3</v>
      </c>
      <c r="E1" s="68" t="s">
        <v>4</v>
      </c>
      <c r="F1" s="69" t="s">
        <v>5</v>
      </c>
      <c r="G1" s="67" t="s">
        <v>6</v>
      </c>
      <c r="H1" s="67" t="s">
        <v>7</v>
      </c>
      <c r="I1" s="67" t="s">
        <v>8</v>
      </c>
      <c r="J1" s="67" t="s">
        <v>9</v>
      </c>
      <c r="K1" s="67" t="s">
        <v>10</v>
      </c>
      <c r="L1" s="67" t="s">
        <v>11</v>
      </c>
      <c r="M1" s="67" t="s">
        <v>12</v>
      </c>
      <c r="N1" s="67" t="s">
        <v>13</v>
      </c>
      <c r="O1" s="67"/>
      <c r="P1" s="67"/>
      <c r="Q1" s="67"/>
      <c r="R1" s="67"/>
      <c r="S1" s="92" t="s">
        <v>14</v>
      </c>
      <c r="T1" s="92"/>
      <c r="U1" s="92"/>
    </row>
    <row r="2" ht="62" customHeight="1" spans="1:21">
      <c r="A2" s="70"/>
      <c r="B2" s="70"/>
      <c r="C2" s="71"/>
      <c r="D2" s="71"/>
      <c r="E2" s="71"/>
      <c r="F2" s="72"/>
      <c r="G2" s="70"/>
      <c r="H2" s="70"/>
      <c r="I2" s="70"/>
      <c r="J2" s="67"/>
      <c r="K2" s="70"/>
      <c r="L2" s="70"/>
      <c r="M2" s="70"/>
      <c r="N2" s="85" t="s">
        <v>15</v>
      </c>
      <c r="O2" s="85" t="s">
        <v>16</v>
      </c>
      <c r="P2" s="70" t="s">
        <v>17</v>
      </c>
      <c r="Q2" s="67" t="s">
        <v>18</v>
      </c>
      <c r="R2" s="93" t="s">
        <v>19</v>
      </c>
      <c r="S2" s="94" t="s">
        <v>20</v>
      </c>
      <c r="T2" s="94" t="s">
        <v>21</v>
      </c>
      <c r="U2" s="94" t="s">
        <v>22</v>
      </c>
    </row>
    <row r="3" ht="409.5" spans="1:21">
      <c r="A3" s="73">
        <v>1</v>
      </c>
      <c r="B3" s="73" t="s">
        <v>23</v>
      </c>
      <c r="C3" s="74" t="s">
        <v>24</v>
      </c>
      <c r="D3" s="75" t="s">
        <v>25</v>
      </c>
      <c r="E3" s="74" t="s">
        <v>26</v>
      </c>
      <c r="F3" s="76">
        <v>2022</v>
      </c>
      <c r="G3" s="77" t="s">
        <v>27</v>
      </c>
      <c r="H3" s="77" t="s">
        <v>27</v>
      </c>
      <c r="I3" s="77" t="s">
        <v>27</v>
      </c>
      <c r="J3" s="77" t="s">
        <v>27</v>
      </c>
      <c r="K3" s="77" t="s">
        <v>28</v>
      </c>
      <c r="L3" s="77" t="s">
        <v>27</v>
      </c>
      <c r="M3" s="73" t="s">
        <v>29</v>
      </c>
      <c r="N3" s="77" t="s">
        <v>27</v>
      </c>
      <c r="O3" s="73" t="s">
        <v>30</v>
      </c>
      <c r="P3" s="77" t="s">
        <v>27</v>
      </c>
      <c r="Q3" s="73" t="s">
        <v>31</v>
      </c>
      <c r="R3" s="95" t="s">
        <v>32</v>
      </c>
      <c r="S3" s="96" t="s">
        <v>33</v>
      </c>
      <c r="T3" s="96" t="s">
        <v>34</v>
      </c>
      <c r="U3" s="96" t="s">
        <v>35</v>
      </c>
    </row>
    <row r="4" ht="187.2" spans="1:21">
      <c r="A4" s="73">
        <v>2</v>
      </c>
      <c r="B4" s="73" t="s">
        <v>36</v>
      </c>
      <c r="C4" s="74" t="s">
        <v>24</v>
      </c>
      <c r="D4" s="75" t="s">
        <v>25</v>
      </c>
      <c r="E4" s="74" t="s">
        <v>26</v>
      </c>
      <c r="F4" s="76">
        <v>2021</v>
      </c>
      <c r="G4" s="77" t="s">
        <v>27</v>
      </c>
      <c r="H4" s="77" t="s">
        <v>27</v>
      </c>
      <c r="I4" s="77" t="s">
        <v>27</v>
      </c>
      <c r="J4" s="77" t="s">
        <v>27</v>
      </c>
      <c r="K4" s="77" t="s">
        <v>28</v>
      </c>
      <c r="L4" s="77" t="s">
        <v>27</v>
      </c>
      <c r="M4" s="73" t="s">
        <v>37</v>
      </c>
      <c r="N4" s="77" t="s">
        <v>27</v>
      </c>
      <c r="O4" s="73" t="s">
        <v>38</v>
      </c>
      <c r="P4" s="77" t="s">
        <v>27</v>
      </c>
      <c r="Q4" s="73" t="s">
        <v>38</v>
      </c>
      <c r="R4" s="95" t="s">
        <v>39</v>
      </c>
      <c r="S4" s="73" t="s">
        <v>40</v>
      </c>
      <c r="T4" s="96" t="s">
        <v>41</v>
      </c>
      <c r="U4" s="96" t="s">
        <v>41</v>
      </c>
    </row>
    <row r="5" ht="409.5" spans="1:21">
      <c r="A5" s="73">
        <v>3</v>
      </c>
      <c r="B5" s="73" t="s">
        <v>42</v>
      </c>
      <c r="C5" s="74" t="s">
        <v>24</v>
      </c>
      <c r="D5" s="75" t="s">
        <v>25</v>
      </c>
      <c r="E5" s="74" t="s">
        <v>26</v>
      </c>
      <c r="F5" s="76">
        <v>2020</v>
      </c>
      <c r="G5" s="77" t="s">
        <v>27</v>
      </c>
      <c r="H5" s="77" t="s">
        <v>27</v>
      </c>
      <c r="I5" s="77" t="s">
        <v>27</v>
      </c>
      <c r="J5" s="77" t="s">
        <v>27</v>
      </c>
      <c r="K5" s="77" t="s">
        <v>28</v>
      </c>
      <c r="L5" s="77" t="s">
        <v>27</v>
      </c>
      <c r="M5" s="73" t="s">
        <v>43</v>
      </c>
      <c r="N5" s="77" t="s">
        <v>27</v>
      </c>
      <c r="O5" s="73" t="s">
        <v>38</v>
      </c>
      <c r="P5" s="77" t="s">
        <v>27</v>
      </c>
      <c r="Q5" s="73" t="s">
        <v>38</v>
      </c>
      <c r="R5" s="73" t="s">
        <v>39</v>
      </c>
      <c r="S5" s="96" t="s">
        <v>44</v>
      </c>
      <c r="T5" s="96" t="s">
        <v>44</v>
      </c>
      <c r="U5" s="96" t="s">
        <v>44</v>
      </c>
    </row>
    <row r="6" ht="409.5" spans="1:21">
      <c r="A6" s="73">
        <v>4</v>
      </c>
      <c r="B6" s="73" t="s">
        <v>45</v>
      </c>
      <c r="C6" s="74" t="s">
        <v>24</v>
      </c>
      <c r="D6" s="75" t="s">
        <v>25</v>
      </c>
      <c r="E6" s="74" t="s">
        <v>26</v>
      </c>
      <c r="F6" s="76">
        <v>2024</v>
      </c>
      <c r="G6" s="77" t="s">
        <v>27</v>
      </c>
      <c r="H6" s="77" t="s">
        <v>27</v>
      </c>
      <c r="I6" s="77" t="s">
        <v>27</v>
      </c>
      <c r="J6" s="77" t="s">
        <v>27</v>
      </c>
      <c r="K6" s="77" t="s">
        <v>28</v>
      </c>
      <c r="L6" s="77" t="s">
        <v>27</v>
      </c>
      <c r="M6" s="73" t="s">
        <v>46</v>
      </c>
      <c r="N6" s="77" t="s">
        <v>27</v>
      </c>
      <c r="O6" s="73" t="s">
        <v>38</v>
      </c>
      <c r="P6" s="77" t="s">
        <v>27</v>
      </c>
      <c r="Q6" s="73" t="s">
        <v>38</v>
      </c>
      <c r="R6" s="73" t="s">
        <v>39</v>
      </c>
      <c r="S6" s="96" t="s">
        <v>47</v>
      </c>
      <c r="T6" s="96" t="s">
        <v>47</v>
      </c>
      <c r="U6" s="96" t="s">
        <v>47</v>
      </c>
    </row>
    <row r="7" ht="409.5" spans="1:21">
      <c r="A7" s="73">
        <v>5</v>
      </c>
      <c r="B7" s="73" t="s">
        <v>48</v>
      </c>
      <c r="C7" s="74" t="s">
        <v>24</v>
      </c>
      <c r="D7" s="75" t="s">
        <v>25</v>
      </c>
      <c r="E7" s="74" t="s">
        <v>26</v>
      </c>
      <c r="F7" s="76">
        <v>2022</v>
      </c>
      <c r="G7" s="77" t="s">
        <v>27</v>
      </c>
      <c r="H7" s="77" t="s">
        <v>27</v>
      </c>
      <c r="I7" s="77" t="s">
        <v>27</v>
      </c>
      <c r="J7" s="77" t="s">
        <v>27</v>
      </c>
      <c r="K7" s="77" t="s">
        <v>28</v>
      </c>
      <c r="L7" s="77" t="s">
        <v>27</v>
      </c>
      <c r="M7" s="73" t="s">
        <v>49</v>
      </c>
      <c r="N7" s="77" t="s">
        <v>27</v>
      </c>
      <c r="O7" s="73" t="s">
        <v>38</v>
      </c>
      <c r="P7" s="77" t="s">
        <v>27</v>
      </c>
      <c r="Q7" s="73" t="s">
        <v>38</v>
      </c>
      <c r="R7" s="73" t="s">
        <v>39</v>
      </c>
      <c r="S7" s="73" t="s">
        <v>38</v>
      </c>
      <c r="T7" s="73" t="s">
        <v>38</v>
      </c>
      <c r="U7" s="73" t="s">
        <v>38</v>
      </c>
    </row>
    <row r="8" customFormat="1" ht="409.5" spans="1:23">
      <c r="A8" s="73">
        <v>6</v>
      </c>
      <c r="B8" s="73" t="s">
        <v>50</v>
      </c>
      <c r="C8" s="74" t="s">
        <v>51</v>
      </c>
      <c r="D8" s="75" t="s">
        <v>25</v>
      </c>
      <c r="E8" s="74" t="s">
        <v>52</v>
      </c>
      <c r="F8" s="76">
        <v>2024</v>
      </c>
      <c r="G8" s="77" t="s">
        <v>27</v>
      </c>
      <c r="H8" s="77" t="s">
        <v>27</v>
      </c>
      <c r="I8" s="77" t="s">
        <v>27</v>
      </c>
      <c r="J8" s="77" t="s">
        <v>27</v>
      </c>
      <c r="K8" s="77" t="s">
        <v>28</v>
      </c>
      <c r="L8" s="77" t="s">
        <v>27</v>
      </c>
      <c r="M8" s="73" t="s">
        <v>38</v>
      </c>
      <c r="N8" s="77" t="s">
        <v>27</v>
      </c>
      <c r="O8" s="86" t="s">
        <v>38</v>
      </c>
      <c r="P8" s="77" t="s">
        <v>27</v>
      </c>
      <c r="Q8" s="73" t="s">
        <v>38</v>
      </c>
      <c r="R8" s="73" t="s">
        <v>38</v>
      </c>
      <c r="S8" s="73" t="s">
        <v>53</v>
      </c>
      <c r="T8" s="73" t="s">
        <v>53</v>
      </c>
      <c r="U8" s="86" t="s">
        <v>54</v>
      </c>
      <c r="V8" s="66"/>
      <c r="W8" s="66"/>
    </row>
    <row r="9" customFormat="1" ht="249.6" spans="1:23">
      <c r="A9" s="73">
        <v>7</v>
      </c>
      <c r="B9" s="73" t="s">
        <v>55</v>
      </c>
      <c r="C9" s="74" t="s">
        <v>51</v>
      </c>
      <c r="D9" s="75" t="s">
        <v>25</v>
      </c>
      <c r="E9" s="74" t="s">
        <v>52</v>
      </c>
      <c r="F9" s="76">
        <v>2023</v>
      </c>
      <c r="G9" s="77" t="s">
        <v>27</v>
      </c>
      <c r="H9" s="77" t="s">
        <v>27</v>
      </c>
      <c r="I9" s="77" t="s">
        <v>27</v>
      </c>
      <c r="J9" s="77" t="s">
        <v>27</v>
      </c>
      <c r="K9" s="77" t="s">
        <v>28</v>
      </c>
      <c r="L9" s="77" t="s">
        <v>27</v>
      </c>
      <c r="M9" s="73" t="s">
        <v>38</v>
      </c>
      <c r="N9" s="77" t="s">
        <v>27</v>
      </c>
      <c r="O9" s="73" t="s">
        <v>38</v>
      </c>
      <c r="P9" s="77" t="s">
        <v>27</v>
      </c>
      <c r="Q9" s="73" t="s">
        <v>38</v>
      </c>
      <c r="R9" s="73" t="s">
        <v>38</v>
      </c>
      <c r="S9" s="73" t="s">
        <v>53</v>
      </c>
      <c r="T9" s="73" t="s">
        <v>53</v>
      </c>
      <c r="U9" s="86" t="s">
        <v>56</v>
      </c>
      <c r="V9" s="66"/>
      <c r="W9" s="66"/>
    </row>
    <row r="10" customFormat="1" ht="409.5" spans="1:23">
      <c r="A10" s="73">
        <v>8</v>
      </c>
      <c r="B10" s="73" t="s">
        <v>57</v>
      </c>
      <c r="C10" s="74" t="s">
        <v>51</v>
      </c>
      <c r="D10" s="75" t="s">
        <v>25</v>
      </c>
      <c r="E10" s="74" t="s">
        <v>52</v>
      </c>
      <c r="F10" s="76">
        <v>2019</v>
      </c>
      <c r="G10" s="77" t="s">
        <v>27</v>
      </c>
      <c r="H10" s="77" t="s">
        <v>27</v>
      </c>
      <c r="I10" s="77" t="s">
        <v>27</v>
      </c>
      <c r="J10" s="77" t="s">
        <v>27</v>
      </c>
      <c r="K10" s="77" t="s">
        <v>28</v>
      </c>
      <c r="L10" s="77" t="s">
        <v>27</v>
      </c>
      <c r="M10" s="73" t="s">
        <v>38</v>
      </c>
      <c r="N10" s="77" t="s">
        <v>27</v>
      </c>
      <c r="O10" s="73" t="s">
        <v>38</v>
      </c>
      <c r="P10" s="77" t="s">
        <v>27</v>
      </c>
      <c r="Q10" s="73" t="s">
        <v>38</v>
      </c>
      <c r="R10" s="73" t="s">
        <v>38</v>
      </c>
      <c r="S10" s="73" t="s">
        <v>58</v>
      </c>
      <c r="T10" s="73" t="s">
        <v>58</v>
      </c>
      <c r="U10" s="86" t="s">
        <v>59</v>
      </c>
      <c r="V10" s="66"/>
      <c r="W10" s="66"/>
    </row>
    <row r="11" customFormat="1" ht="409.5" spans="1:23">
      <c r="A11" s="73">
        <v>9</v>
      </c>
      <c r="B11" s="73" t="s">
        <v>60</v>
      </c>
      <c r="C11" s="74" t="s">
        <v>51</v>
      </c>
      <c r="D11" s="75" t="s">
        <v>25</v>
      </c>
      <c r="E11" s="74" t="s">
        <v>52</v>
      </c>
      <c r="F11" s="76">
        <v>2021</v>
      </c>
      <c r="G11" s="77" t="s">
        <v>27</v>
      </c>
      <c r="H11" s="77" t="s">
        <v>27</v>
      </c>
      <c r="I11" s="77" t="s">
        <v>27</v>
      </c>
      <c r="J11" s="77" t="s">
        <v>27</v>
      </c>
      <c r="K11" s="77" t="s">
        <v>28</v>
      </c>
      <c r="L11" s="77" t="s">
        <v>27</v>
      </c>
      <c r="M11" s="87" t="s">
        <v>61</v>
      </c>
      <c r="N11" s="77" t="s">
        <v>27</v>
      </c>
      <c r="O11" s="73" t="s">
        <v>38</v>
      </c>
      <c r="P11" s="77" t="s">
        <v>27</v>
      </c>
      <c r="Q11" s="73" t="s">
        <v>38</v>
      </c>
      <c r="R11" s="73" t="s">
        <v>38</v>
      </c>
      <c r="S11" s="96" t="s">
        <v>62</v>
      </c>
      <c r="T11" s="96" t="s">
        <v>62</v>
      </c>
      <c r="U11" s="73" t="s">
        <v>63</v>
      </c>
      <c r="V11" s="66"/>
      <c r="W11" s="66"/>
    </row>
    <row r="12" customFormat="1" ht="409.5" spans="1:23">
      <c r="A12" s="73">
        <v>10</v>
      </c>
      <c r="B12" s="73" t="s">
        <v>64</v>
      </c>
      <c r="C12" s="74" t="s">
        <v>51</v>
      </c>
      <c r="D12" s="75" t="s">
        <v>25</v>
      </c>
      <c r="E12" s="74" t="s">
        <v>52</v>
      </c>
      <c r="F12" s="76">
        <v>2022</v>
      </c>
      <c r="G12" s="77" t="s">
        <v>27</v>
      </c>
      <c r="H12" s="77" t="s">
        <v>27</v>
      </c>
      <c r="I12" s="77" t="s">
        <v>27</v>
      </c>
      <c r="J12" s="77" t="s">
        <v>27</v>
      </c>
      <c r="K12" s="77" t="s">
        <v>28</v>
      </c>
      <c r="L12" s="77" t="s">
        <v>27</v>
      </c>
      <c r="M12" s="73" t="s">
        <v>38</v>
      </c>
      <c r="N12" s="77" t="s">
        <v>27</v>
      </c>
      <c r="O12" s="73" t="s">
        <v>38</v>
      </c>
      <c r="P12" s="77" t="s">
        <v>27</v>
      </c>
      <c r="Q12" s="73" t="s">
        <v>38</v>
      </c>
      <c r="R12" s="73" t="s">
        <v>38</v>
      </c>
      <c r="S12" s="96" t="s">
        <v>62</v>
      </c>
      <c r="T12" s="96" t="s">
        <v>62</v>
      </c>
      <c r="U12" s="73" t="s">
        <v>63</v>
      </c>
      <c r="V12" s="66"/>
      <c r="W12" s="66"/>
    </row>
    <row r="13" s="34" customFormat="1" ht="194" customHeight="1" spans="1:23">
      <c r="A13" s="73">
        <v>11</v>
      </c>
      <c r="B13" s="73" t="s">
        <v>65</v>
      </c>
      <c r="C13" s="74" t="s">
        <v>51</v>
      </c>
      <c r="D13" s="75" t="s">
        <v>25</v>
      </c>
      <c r="E13" s="74" t="s">
        <v>66</v>
      </c>
      <c r="F13" s="76">
        <v>2021</v>
      </c>
      <c r="G13" s="77" t="s">
        <v>27</v>
      </c>
      <c r="H13" s="77" t="s">
        <v>27</v>
      </c>
      <c r="I13" s="77" t="s">
        <v>27</v>
      </c>
      <c r="J13" s="77" t="s">
        <v>28</v>
      </c>
      <c r="K13" s="77" t="s">
        <v>28</v>
      </c>
      <c r="L13" s="77" t="s">
        <v>28</v>
      </c>
      <c r="M13" s="73" t="s">
        <v>38</v>
      </c>
      <c r="N13" s="73" t="s">
        <v>38</v>
      </c>
      <c r="O13" s="73" t="s">
        <v>38</v>
      </c>
      <c r="P13" s="77" t="s">
        <v>27</v>
      </c>
      <c r="Q13" s="73" t="s">
        <v>38</v>
      </c>
      <c r="R13" s="73" t="s">
        <v>38</v>
      </c>
      <c r="S13" s="73" t="s">
        <v>67</v>
      </c>
      <c r="T13" s="73" t="s">
        <v>67</v>
      </c>
      <c r="U13" s="95"/>
      <c r="V13" s="97"/>
      <c r="W13" s="97"/>
    </row>
    <row r="14" s="34" customFormat="1" ht="374.4" spans="1:23">
      <c r="A14" s="73">
        <v>12</v>
      </c>
      <c r="B14" s="73" t="s">
        <v>68</v>
      </c>
      <c r="C14" s="74" t="s">
        <v>51</v>
      </c>
      <c r="D14" s="75" t="s">
        <v>25</v>
      </c>
      <c r="E14" s="74" t="s">
        <v>66</v>
      </c>
      <c r="F14" s="76">
        <v>2023</v>
      </c>
      <c r="G14" s="76" t="s">
        <v>27</v>
      </c>
      <c r="H14" s="78" t="s">
        <v>69</v>
      </c>
      <c r="I14" s="77" t="s">
        <v>28</v>
      </c>
      <c r="J14" s="77" t="s">
        <v>28</v>
      </c>
      <c r="K14" s="77" t="s">
        <v>28</v>
      </c>
      <c r="L14" s="77" t="s">
        <v>28</v>
      </c>
      <c r="M14" s="73" t="s">
        <v>38</v>
      </c>
      <c r="N14" s="73" t="s">
        <v>38</v>
      </c>
      <c r="O14" s="73" t="s">
        <v>38</v>
      </c>
      <c r="P14" s="73" t="s">
        <v>38</v>
      </c>
      <c r="Q14" s="73" t="s">
        <v>38</v>
      </c>
      <c r="R14" s="73" t="s">
        <v>38</v>
      </c>
      <c r="S14" s="73" t="s">
        <v>38</v>
      </c>
      <c r="T14" s="73" t="s">
        <v>38</v>
      </c>
      <c r="U14" s="73" t="s">
        <v>38</v>
      </c>
      <c r="V14" s="97"/>
      <c r="W14" s="97"/>
    </row>
    <row r="15" ht="78" spans="1:21">
      <c r="A15" s="73">
        <v>13</v>
      </c>
      <c r="B15" s="73" t="s">
        <v>70</v>
      </c>
      <c r="C15" s="74" t="s">
        <v>51</v>
      </c>
      <c r="D15" s="75" t="s">
        <v>25</v>
      </c>
      <c r="E15" s="74" t="s">
        <v>66</v>
      </c>
      <c r="F15" s="76">
        <v>2023</v>
      </c>
      <c r="G15" s="76" t="s">
        <v>27</v>
      </c>
      <c r="H15" s="77" t="s">
        <v>27</v>
      </c>
      <c r="I15" s="77" t="s">
        <v>27</v>
      </c>
      <c r="J15" s="77" t="s">
        <v>28</v>
      </c>
      <c r="K15" s="77" t="s">
        <v>28</v>
      </c>
      <c r="L15" s="77" t="s">
        <v>28</v>
      </c>
      <c r="M15" s="73" t="s">
        <v>38</v>
      </c>
      <c r="N15" s="73" t="s">
        <v>38</v>
      </c>
      <c r="O15" s="73" t="s">
        <v>38</v>
      </c>
      <c r="P15" s="73" t="s">
        <v>38</v>
      </c>
      <c r="Q15" s="73" t="s">
        <v>38</v>
      </c>
      <c r="R15" s="73" t="s">
        <v>38</v>
      </c>
      <c r="S15" s="73" t="s">
        <v>38</v>
      </c>
      <c r="T15" s="73" t="s">
        <v>27</v>
      </c>
      <c r="U15" s="73" t="s">
        <v>38</v>
      </c>
    </row>
    <row r="16" ht="46.8" spans="1:21">
      <c r="A16" s="73">
        <v>14</v>
      </c>
      <c r="B16" s="73" t="s">
        <v>71</v>
      </c>
      <c r="C16" s="74" t="s">
        <v>51</v>
      </c>
      <c r="D16" s="75" t="s">
        <v>25</v>
      </c>
      <c r="E16" s="74" t="s">
        <v>66</v>
      </c>
      <c r="F16" s="76">
        <v>2021</v>
      </c>
      <c r="G16" s="76" t="s">
        <v>27</v>
      </c>
      <c r="H16" s="77" t="s">
        <v>27</v>
      </c>
      <c r="I16" s="77" t="s">
        <v>27</v>
      </c>
      <c r="J16" s="77" t="s">
        <v>28</v>
      </c>
      <c r="K16" s="77" t="s">
        <v>28</v>
      </c>
      <c r="L16" s="77" t="s">
        <v>28</v>
      </c>
      <c r="M16" s="73" t="s">
        <v>38</v>
      </c>
      <c r="N16" s="73" t="s">
        <v>38</v>
      </c>
      <c r="O16" s="73" t="s">
        <v>38</v>
      </c>
      <c r="P16" s="73" t="s">
        <v>38</v>
      </c>
      <c r="Q16" s="73" t="s">
        <v>38</v>
      </c>
      <c r="R16" s="73" t="s">
        <v>38</v>
      </c>
      <c r="S16" s="73" t="s">
        <v>38</v>
      </c>
      <c r="T16" s="73" t="s">
        <v>38</v>
      </c>
      <c r="U16" s="73" t="s">
        <v>38</v>
      </c>
    </row>
    <row r="17" ht="93.6" spans="1:21">
      <c r="A17" s="73">
        <v>15</v>
      </c>
      <c r="B17" s="73" t="s">
        <v>72</v>
      </c>
      <c r="C17" s="74" t="s">
        <v>51</v>
      </c>
      <c r="D17" s="75" t="s">
        <v>25</v>
      </c>
      <c r="E17" s="74" t="s">
        <v>66</v>
      </c>
      <c r="F17" s="76">
        <v>2022</v>
      </c>
      <c r="G17" s="76" t="s">
        <v>27</v>
      </c>
      <c r="H17" s="77" t="s">
        <v>27</v>
      </c>
      <c r="I17" s="77" t="s">
        <v>27</v>
      </c>
      <c r="J17" s="77" t="s">
        <v>28</v>
      </c>
      <c r="K17" s="77" t="s">
        <v>28</v>
      </c>
      <c r="L17" s="77" t="s">
        <v>28</v>
      </c>
      <c r="M17" s="73" t="s">
        <v>38</v>
      </c>
      <c r="N17" s="73" t="s">
        <v>38</v>
      </c>
      <c r="O17" s="73" t="s">
        <v>38</v>
      </c>
      <c r="P17" s="73" t="s">
        <v>38</v>
      </c>
      <c r="Q17" s="73" t="s">
        <v>38</v>
      </c>
      <c r="R17" s="73" t="s">
        <v>38</v>
      </c>
      <c r="S17" s="73" t="s">
        <v>38</v>
      </c>
      <c r="T17" s="73" t="s">
        <v>27</v>
      </c>
      <c r="U17" s="73" t="s">
        <v>38</v>
      </c>
    </row>
    <row r="18" s="34" customFormat="1" ht="62.4" spans="1:23">
      <c r="A18" s="73">
        <v>16</v>
      </c>
      <c r="B18" s="73" t="s">
        <v>73</v>
      </c>
      <c r="C18" s="74" t="s">
        <v>51</v>
      </c>
      <c r="D18" s="75" t="s">
        <v>25</v>
      </c>
      <c r="E18" s="74" t="s">
        <v>74</v>
      </c>
      <c r="F18" s="76">
        <v>2023</v>
      </c>
      <c r="G18" s="77" t="s">
        <v>27</v>
      </c>
      <c r="H18" s="77" t="s">
        <v>27</v>
      </c>
      <c r="I18" s="77" t="s">
        <v>27</v>
      </c>
      <c r="J18" s="77" t="s">
        <v>27</v>
      </c>
      <c r="K18" s="77" t="s">
        <v>28</v>
      </c>
      <c r="L18" s="77" t="s">
        <v>27</v>
      </c>
      <c r="M18" s="73" t="s">
        <v>38</v>
      </c>
      <c r="N18" s="73" t="s">
        <v>38</v>
      </c>
      <c r="O18" s="73" t="s">
        <v>38</v>
      </c>
      <c r="P18" s="77" t="s">
        <v>27</v>
      </c>
      <c r="Q18" s="73" t="s">
        <v>38</v>
      </c>
      <c r="R18" s="73" t="s">
        <v>38</v>
      </c>
      <c r="S18" s="73" t="s">
        <v>38</v>
      </c>
      <c r="T18" s="73" t="s">
        <v>38</v>
      </c>
      <c r="U18" s="73" t="s">
        <v>38</v>
      </c>
      <c r="V18" s="97"/>
      <c r="W18" s="97"/>
    </row>
    <row r="19" s="34" customFormat="1" ht="46.8" spans="1:23">
      <c r="A19" s="73">
        <v>17</v>
      </c>
      <c r="B19" s="73" t="s">
        <v>75</v>
      </c>
      <c r="C19" s="74" t="s">
        <v>51</v>
      </c>
      <c r="D19" s="75" t="s">
        <v>25</v>
      </c>
      <c r="E19" s="74" t="s">
        <v>74</v>
      </c>
      <c r="F19" s="76">
        <v>2023</v>
      </c>
      <c r="G19" s="77" t="s">
        <v>27</v>
      </c>
      <c r="H19" s="77" t="s">
        <v>27</v>
      </c>
      <c r="I19" s="77" t="s">
        <v>27</v>
      </c>
      <c r="J19" s="77" t="s">
        <v>28</v>
      </c>
      <c r="K19" s="77" t="s">
        <v>28</v>
      </c>
      <c r="L19" s="77" t="s">
        <v>28</v>
      </c>
      <c r="M19" s="73" t="s">
        <v>38</v>
      </c>
      <c r="N19" s="73" t="s">
        <v>38</v>
      </c>
      <c r="O19" s="73" t="s">
        <v>38</v>
      </c>
      <c r="P19" s="77" t="s">
        <v>27</v>
      </c>
      <c r="Q19" s="73" t="s">
        <v>38</v>
      </c>
      <c r="R19" s="73" t="s">
        <v>38</v>
      </c>
      <c r="S19" s="73" t="s">
        <v>38</v>
      </c>
      <c r="T19" s="73" t="s">
        <v>38</v>
      </c>
      <c r="U19" s="73" t="s">
        <v>38</v>
      </c>
      <c r="V19" s="97"/>
      <c r="W19" s="97"/>
    </row>
    <row r="20" ht="331.2" spans="1:21">
      <c r="A20" s="73">
        <v>18</v>
      </c>
      <c r="B20" s="73" t="s">
        <v>76</v>
      </c>
      <c r="C20" s="74" t="s">
        <v>51</v>
      </c>
      <c r="D20" s="75" t="s">
        <v>25</v>
      </c>
      <c r="E20" s="74" t="s">
        <v>74</v>
      </c>
      <c r="F20" s="76">
        <v>2024</v>
      </c>
      <c r="G20" s="77" t="s">
        <v>27</v>
      </c>
      <c r="H20" s="77" t="s">
        <v>27</v>
      </c>
      <c r="I20" s="77" t="s">
        <v>27</v>
      </c>
      <c r="J20" s="77" t="s">
        <v>28</v>
      </c>
      <c r="K20" s="77" t="s">
        <v>28</v>
      </c>
      <c r="L20" s="77" t="s">
        <v>27</v>
      </c>
      <c r="M20" s="88" t="s">
        <v>77</v>
      </c>
      <c r="N20" s="77" t="s">
        <v>27</v>
      </c>
      <c r="O20" s="73" t="s">
        <v>38</v>
      </c>
      <c r="P20" s="77" t="s">
        <v>27</v>
      </c>
      <c r="Q20" s="73" t="s">
        <v>38</v>
      </c>
      <c r="R20" s="73" t="s">
        <v>38</v>
      </c>
      <c r="S20" s="73" t="s">
        <v>38</v>
      </c>
      <c r="T20" s="73" t="s">
        <v>38</v>
      </c>
      <c r="U20" s="73" t="s">
        <v>38</v>
      </c>
    </row>
    <row r="21" ht="109.2" spans="1:21">
      <c r="A21" s="73">
        <v>19</v>
      </c>
      <c r="B21" s="73" t="s">
        <v>78</v>
      </c>
      <c r="C21" s="74" t="s">
        <v>51</v>
      </c>
      <c r="D21" s="75" t="s">
        <v>25</v>
      </c>
      <c r="E21" s="74" t="s">
        <v>74</v>
      </c>
      <c r="F21" s="76">
        <v>2020</v>
      </c>
      <c r="G21" s="77" t="s">
        <v>27</v>
      </c>
      <c r="H21" s="77" t="s">
        <v>28</v>
      </c>
      <c r="I21" s="89" t="s">
        <v>28</v>
      </c>
      <c r="J21" s="77" t="s">
        <v>28</v>
      </c>
      <c r="K21" s="77" t="s">
        <v>28</v>
      </c>
      <c r="L21" s="77" t="s">
        <v>27</v>
      </c>
      <c r="M21" s="73" t="s">
        <v>38</v>
      </c>
      <c r="N21" s="73" t="s">
        <v>38</v>
      </c>
      <c r="O21" s="77" t="s">
        <v>27</v>
      </c>
      <c r="P21" s="73" t="s">
        <v>38</v>
      </c>
      <c r="Q21" s="73" t="s">
        <v>38</v>
      </c>
      <c r="R21" s="73" t="s">
        <v>38</v>
      </c>
      <c r="S21" s="73" t="s">
        <v>38</v>
      </c>
      <c r="T21" s="73" t="s">
        <v>38</v>
      </c>
      <c r="U21" s="73" t="s">
        <v>38</v>
      </c>
    </row>
    <row r="22" ht="31.2" spans="1:21">
      <c r="A22" s="73">
        <v>20</v>
      </c>
      <c r="B22" s="73" t="s">
        <v>79</v>
      </c>
      <c r="C22" s="74" t="s">
        <v>51</v>
      </c>
      <c r="D22" s="75" t="s">
        <v>25</v>
      </c>
      <c r="E22" s="74" t="s">
        <v>74</v>
      </c>
      <c r="F22" s="76">
        <v>2023</v>
      </c>
      <c r="G22" s="77" t="s">
        <v>27</v>
      </c>
      <c r="H22" s="77" t="s">
        <v>27</v>
      </c>
      <c r="I22" s="77" t="s">
        <v>27</v>
      </c>
      <c r="J22" s="77" t="s">
        <v>28</v>
      </c>
      <c r="K22" s="77" t="s">
        <v>28</v>
      </c>
      <c r="L22" s="77" t="s">
        <v>28</v>
      </c>
      <c r="M22" s="73" t="s">
        <v>38</v>
      </c>
      <c r="N22" s="73" t="s">
        <v>38</v>
      </c>
      <c r="O22" s="73" t="s">
        <v>38</v>
      </c>
      <c r="P22" s="73" t="s">
        <v>38</v>
      </c>
      <c r="Q22" s="73" t="s">
        <v>38</v>
      </c>
      <c r="R22" s="73" t="s">
        <v>38</v>
      </c>
      <c r="S22" s="73" t="s">
        <v>38</v>
      </c>
      <c r="T22" s="73" t="s">
        <v>38</v>
      </c>
      <c r="U22" s="73" t="s">
        <v>38</v>
      </c>
    </row>
    <row r="23" s="35" customFormat="1" ht="140.4" spans="1:23">
      <c r="A23" s="73">
        <v>21</v>
      </c>
      <c r="B23" s="73" t="s">
        <v>80</v>
      </c>
      <c r="C23" s="74" t="s">
        <v>51</v>
      </c>
      <c r="D23" s="75" t="s">
        <v>81</v>
      </c>
      <c r="E23" s="74" t="s">
        <v>82</v>
      </c>
      <c r="F23" s="76">
        <v>2021</v>
      </c>
      <c r="G23" s="77" t="s">
        <v>27</v>
      </c>
      <c r="H23" s="77" t="s">
        <v>27</v>
      </c>
      <c r="I23" s="77" t="s">
        <v>27</v>
      </c>
      <c r="J23" s="77" t="s">
        <v>28</v>
      </c>
      <c r="K23" s="77" t="s">
        <v>28</v>
      </c>
      <c r="L23" s="77" t="s">
        <v>28</v>
      </c>
      <c r="M23" s="73" t="s">
        <v>38</v>
      </c>
      <c r="N23" s="73" t="s">
        <v>83</v>
      </c>
      <c r="O23" s="73" t="s">
        <v>84</v>
      </c>
      <c r="P23" s="73" t="s">
        <v>38</v>
      </c>
      <c r="Q23" s="73" t="s">
        <v>38</v>
      </c>
      <c r="R23" s="73" t="s">
        <v>38</v>
      </c>
      <c r="S23" s="73" t="s">
        <v>38</v>
      </c>
      <c r="T23" s="73" t="s">
        <v>38</v>
      </c>
      <c r="U23" s="73" t="s">
        <v>38</v>
      </c>
      <c r="V23" s="83"/>
      <c r="W23" s="83"/>
    </row>
    <row r="24" s="35" customFormat="1" ht="46.8" spans="1:23">
      <c r="A24" s="73">
        <v>22</v>
      </c>
      <c r="B24" s="73" t="s">
        <v>85</v>
      </c>
      <c r="C24" s="74" t="s">
        <v>51</v>
      </c>
      <c r="D24" s="75" t="s">
        <v>81</v>
      </c>
      <c r="E24" s="74" t="s">
        <v>82</v>
      </c>
      <c r="F24" s="76">
        <v>2022</v>
      </c>
      <c r="G24" s="77" t="s">
        <v>27</v>
      </c>
      <c r="H24" s="77" t="s">
        <v>27</v>
      </c>
      <c r="I24" s="77" t="s">
        <v>28</v>
      </c>
      <c r="J24" s="77" t="s">
        <v>28</v>
      </c>
      <c r="K24" s="77" t="s">
        <v>28</v>
      </c>
      <c r="L24" s="77" t="s">
        <v>28</v>
      </c>
      <c r="M24" s="73" t="s">
        <v>38</v>
      </c>
      <c r="N24" s="73" t="s">
        <v>38</v>
      </c>
      <c r="O24" s="74" t="s">
        <v>86</v>
      </c>
      <c r="P24" s="73" t="s">
        <v>38</v>
      </c>
      <c r="Q24" s="73" t="s">
        <v>38</v>
      </c>
      <c r="R24" s="73" t="s">
        <v>38</v>
      </c>
      <c r="S24" s="73" t="s">
        <v>38</v>
      </c>
      <c r="T24" s="73" t="s">
        <v>38</v>
      </c>
      <c r="U24" s="73" t="s">
        <v>38</v>
      </c>
      <c r="V24" s="83"/>
      <c r="W24" s="83"/>
    </row>
    <row r="25" ht="409.5" spans="1:21">
      <c r="A25" s="73">
        <v>23</v>
      </c>
      <c r="B25" s="73" t="s">
        <v>87</v>
      </c>
      <c r="C25" s="74" t="s">
        <v>51</v>
      </c>
      <c r="D25" s="75" t="s">
        <v>81</v>
      </c>
      <c r="E25" s="74" t="s">
        <v>82</v>
      </c>
      <c r="F25" s="76">
        <v>2022</v>
      </c>
      <c r="G25" s="77" t="s">
        <v>27</v>
      </c>
      <c r="H25" s="77" t="s">
        <v>27</v>
      </c>
      <c r="I25" s="77" t="s">
        <v>27</v>
      </c>
      <c r="J25" s="77" t="s">
        <v>28</v>
      </c>
      <c r="K25" s="77" t="s">
        <v>28</v>
      </c>
      <c r="L25" s="77" t="s">
        <v>28</v>
      </c>
      <c r="M25" s="73" t="s">
        <v>38</v>
      </c>
      <c r="N25" s="88" t="s">
        <v>88</v>
      </c>
      <c r="O25" s="73" t="s">
        <v>38</v>
      </c>
      <c r="P25" s="73" t="s">
        <v>38</v>
      </c>
      <c r="Q25" s="73" t="s">
        <v>38</v>
      </c>
      <c r="R25" s="73" t="s">
        <v>38</v>
      </c>
      <c r="S25" s="73" t="s">
        <v>38</v>
      </c>
      <c r="T25" s="73" t="s">
        <v>38</v>
      </c>
      <c r="U25" s="73" t="s">
        <v>38</v>
      </c>
    </row>
    <row r="26" ht="62.4" spans="1:21">
      <c r="A26" s="73">
        <v>24</v>
      </c>
      <c r="B26" s="73" t="s">
        <v>89</v>
      </c>
      <c r="C26" s="74" t="s">
        <v>51</v>
      </c>
      <c r="D26" s="75" t="s">
        <v>81</v>
      </c>
      <c r="E26" s="74" t="s">
        <v>82</v>
      </c>
      <c r="F26" s="76">
        <v>2022</v>
      </c>
      <c r="G26" s="77" t="s">
        <v>27</v>
      </c>
      <c r="H26" s="77" t="s">
        <v>27</v>
      </c>
      <c r="I26" s="77" t="s">
        <v>28</v>
      </c>
      <c r="J26" s="77" t="s">
        <v>28</v>
      </c>
      <c r="K26" s="77" t="s">
        <v>28</v>
      </c>
      <c r="L26" s="77" t="s">
        <v>28</v>
      </c>
      <c r="M26" s="73" t="s">
        <v>38</v>
      </c>
      <c r="N26" s="73" t="s">
        <v>38</v>
      </c>
      <c r="O26" s="73" t="s">
        <v>38</v>
      </c>
      <c r="P26" s="73" t="s">
        <v>38</v>
      </c>
      <c r="Q26" s="73" t="s">
        <v>38</v>
      </c>
      <c r="R26" s="73" t="s">
        <v>38</v>
      </c>
      <c r="S26" s="73" t="s">
        <v>38</v>
      </c>
      <c r="T26" s="73" t="s">
        <v>38</v>
      </c>
      <c r="U26" s="73" t="s">
        <v>38</v>
      </c>
    </row>
    <row r="27" ht="249.6" spans="1:21">
      <c r="A27" s="73">
        <v>25</v>
      </c>
      <c r="B27" s="73" t="s">
        <v>90</v>
      </c>
      <c r="C27" s="74" t="s">
        <v>51</v>
      </c>
      <c r="D27" s="75" t="s">
        <v>25</v>
      </c>
      <c r="E27" s="74" t="s">
        <v>82</v>
      </c>
      <c r="F27" s="76">
        <v>2021</v>
      </c>
      <c r="G27" s="77" t="s">
        <v>27</v>
      </c>
      <c r="H27" s="77" t="s">
        <v>27</v>
      </c>
      <c r="I27" s="77" t="s">
        <v>28</v>
      </c>
      <c r="J27" s="77" t="s">
        <v>28</v>
      </c>
      <c r="K27" s="77" t="s">
        <v>28</v>
      </c>
      <c r="L27" s="88" t="s">
        <v>91</v>
      </c>
      <c r="M27" s="73" t="s">
        <v>38</v>
      </c>
      <c r="N27" s="73" t="s">
        <v>38</v>
      </c>
      <c r="O27" s="73" t="s">
        <v>38</v>
      </c>
      <c r="P27" s="77" t="s">
        <v>27</v>
      </c>
      <c r="Q27" s="73" t="s">
        <v>38</v>
      </c>
      <c r="R27" s="73" t="s">
        <v>38</v>
      </c>
      <c r="S27" s="87" t="s">
        <v>92</v>
      </c>
      <c r="T27" s="73" t="s">
        <v>38</v>
      </c>
      <c r="U27" s="73" t="s">
        <v>38</v>
      </c>
    </row>
    <row r="28" s="35" customFormat="1" ht="46.8" spans="1:23">
      <c r="A28" s="73">
        <v>26</v>
      </c>
      <c r="B28" s="73" t="s">
        <v>93</v>
      </c>
      <c r="C28" s="74" t="s">
        <v>51</v>
      </c>
      <c r="D28" s="75" t="s">
        <v>81</v>
      </c>
      <c r="E28" s="79" t="s">
        <v>94</v>
      </c>
      <c r="F28" s="76">
        <v>2022</v>
      </c>
      <c r="G28" s="77" t="s">
        <v>27</v>
      </c>
      <c r="H28" s="77" t="s">
        <v>27</v>
      </c>
      <c r="I28" s="77" t="s">
        <v>27</v>
      </c>
      <c r="J28" s="77" t="s">
        <v>28</v>
      </c>
      <c r="K28" s="77" t="s">
        <v>28</v>
      </c>
      <c r="L28" s="77" t="s">
        <v>28</v>
      </c>
      <c r="M28" s="73" t="s">
        <v>38</v>
      </c>
      <c r="N28" s="73" t="s">
        <v>38</v>
      </c>
      <c r="O28" s="77" t="s">
        <v>27</v>
      </c>
      <c r="P28" s="73" t="s">
        <v>38</v>
      </c>
      <c r="Q28" s="73" t="s">
        <v>38</v>
      </c>
      <c r="R28" s="73" t="s">
        <v>38</v>
      </c>
      <c r="S28" s="73" t="s">
        <v>38</v>
      </c>
      <c r="T28" s="77" t="s">
        <v>27</v>
      </c>
      <c r="U28" s="77" t="s">
        <v>27</v>
      </c>
      <c r="V28" s="83"/>
      <c r="W28" s="83"/>
    </row>
    <row r="29" s="35" customFormat="1" ht="62.4" spans="1:23">
      <c r="A29" s="73">
        <v>27</v>
      </c>
      <c r="B29" s="73" t="s">
        <v>95</v>
      </c>
      <c r="C29" s="74" t="s">
        <v>51</v>
      </c>
      <c r="D29" s="75" t="s">
        <v>81</v>
      </c>
      <c r="E29" s="79"/>
      <c r="F29" s="76">
        <v>2022</v>
      </c>
      <c r="G29" s="77" t="s">
        <v>27</v>
      </c>
      <c r="H29" s="77" t="s">
        <v>27</v>
      </c>
      <c r="I29" s="77" t="s">
        <v>28</v>
      </c>
      <c r="J29" s="77" t="s">
        <v>28</v>
      </c>
      <c r="K29" s="77" t="s">
        <v>28</v>
      </c>
      <c r="L29" s="77" t="s">
        <v>28</v>
      </c>
      <c r="M29" s="73" t="s">
        <v>38</v>
      </c>
      <c r="N29" s="73" t="s">
        <v>38</v>
      </c>
      <c r="O29" s="73" t="s">
        <v>38</v>
      </c>
      <c r="P29" s="73" t="s">
        <v>38</v>
      </c>
      <c r="Q29" s="73" t="s">
        <v>38</v>
      </c>
      <c r="R29" s="73" t="s">
        <v>38</v>
      </c>
      <c r="S29" s="73" t="s">
        <v>38</v>
      </c>
      <c r="T29" s="77" t="s">
        <v>27</v>
      </c>
      <c r="U29" s="73" t="s">
        <v>38</v>
      </c>
      <c r="V29" s="83"/>
      <c r="W29" s="83"/>
    </row>
    <row r="30" ht="46.8" spans="1:21">
      <c r="A30" s="73">
        <v>28</v>
      </c>
      <c r="B30" s="73" t="s">
        <v>96</v>
      </c>
      <c r="C30" s="74" t="s">
        <v>51</v>
      </c>
      <c r="D30" s="75" t="s">
        <v>81</v>
      </c>
      <c r="E30" s="79"/>
      <c r="F30" s="76">
        <v>2022</v>
      </c>
      <c r="G30" s="77" t="s">
        <v>27</v>
      </c>
      <c r="H30" s="77" t="s">
        <v>27</v>
      </c>
      <c r="I30" s="77" t="s">
        <v>28</v>
      </c>
      <c r="J30" s="77" t="s">
        <v>28</v>
      </c>
      <c r="K30" s="77" t="s">
        <v>28</v>
      </c>
      <c r="L30" s="77" t="s">
        <v>28</v>
      </c>
      <c r="M30" s="73" t="s">
        <v>38</v>
      </c>
      <c r="N30" s="73" t="s">
        <v>38</v>
      </c>
      <c r="O30" s="77" t="s">
        <v>27</v>
      </c>
      <c r="P30" s="73" t="s">
        <v>38</v>
      </c>
      <c r="Q30" s="73" t="s">
        <v>38</v>
      </c>
      <c r="R30" s="73" t="s">
        <v>38</v>
      </c>
      <c r="S30" s="73" t="s">
        <v>38</v>
      </c>
      <c r="T30" s="77" t="s">
        <v>27</v>
      </c>
      <c r="U30" s="73" t="s">
        <v>38</v>
      </c>
    </row>
    <row r="31" s="35" customFormat="1" ht="46.8" spans="1:23">
      <c r="A31" s="73"/>
      <c r="B31" s="73" t="s">
        <v>97</v>
      </c>
      <c r="C31" s="74" t="s">
        <v>51</v>
      </c>
      <c r="D31" s="75" t="s">
        <v>81</v>
      </c>
      <c r="E31" s="79"/>
      <c r="F31" s="76">
        <v>2023</v>
      </c>
      <c r="G31" s="77" t="s">
        <v>27</v>
      </c>
      <c r="H31" s="77" t="s">
        <v>27</v>
      </c>
      <c r="I31" s="77" t="s">
        <v>27</v>
      </c>
      <c r="J31" s="77" t="s">
        <v>28</v>
      </c>
      <c r="K31" s="77" t="s">
        <v>28</v>
      </c>
      <c r="L31" s="77" t="s">
        <v>28</v>
      </c>
      <c r="M31" s="73" t="s">
        <v>38</v>
      </c>
      <c r="N31" s="73" t="s">
        <v>38</v>
      </c>
      <c r="O31" s="77" t="s">
        <v>27</v>
      </c>
      <c r="P31" s="73" t="s">
        <v>38</v>
      </c>
      <c r="Q31" s="73" t="s">
        <v>38</v>
      </c>
      <c r="R31" s="73" t="s">
        <v>38</v>
      </c>
      <c r="S31" s="77" t="s">
        <v>27</v>
      </c>
      <c r="T31" s="77" t="s">
        <v>27</v>
      </c>
      <c r="U31" s="73" t="s">
        <v>38</v>
      </c>
      <c r="V31" s="83"/>
      <c r="W31" s="83"/>
    </row>
    <row r="32" s="35" customFormat="1" ht="62.4" spans="1:23">
      <c r="A32" s="73"/>
      <c r="B32" s="73" t="s">
        <v>98</v>
      </c>
      <c r="C32" s="74" t="s">
        <v>51</v>
      </c>
      <c r="D32" s="75" t="s">
        <v>81</v>
      </c>
      <c r="E32" s="79"/>
      <c r="F32" s="76">
        <v>2023</v>
      </c>
      <c r="G32" s="77" t="s">
        <v>27</v>
      </c>
      <c r="H32" s="77" t="s">
        <v>27</v>
      </c>
      <c r="I32" s="77" t="s">
        <v>27</v>
      </c>
      <c r="J32" s="77" t="s">
        <v>28</v>
      </c>
      <c r="K32" s="77" t="s">
        <v>28</v>
      </c>
      <c r="L32" s="77" t="s">
        <v>28</v>
      </c>
      <c r="M32" s="73" t="s">
        <v>38</v>
      </c>
      <c r="N32" s="73" t="s">
        <v>38</v>
      </c>
      <c r="O32" s="77" t="s">
        <v>27</v>
      </c>
      <c r="P32" s="73" t="s">
        <v>38</v>
      </c>
      <c r="Q32" s="73" t="s">
        <v>38</v>
      </c>
      <c r="R32" s="73" t="s">
        <v>38</v>
      </c>
      <c r="S32" s="77" t="s">
        <v>27</v>
      </c>
      <c r="T32" s="77" t="s">
        <v>27</v>
      </c>
      <c r="U32" s="77" t="s">
        <v>27</v>
      </c>
      <c r="V32" s="83"/>
      <c r="W32" s="83"/>
    </row>
    <row r="33" s="35" customFormat="1" ht="280.8" spans="1:23">
      <c r="A33" s="73">
        <v>29</v>
      </c>
      <c r="B33" s="73" t="s">
        <v>99</v>
      </c>
      <c r="C33" s="80" t="s">
        <v>100</v>
      </c>
      <c r="D33" s="75" t="s">
        <v>25</v>
      </c>
      <c r="E33" s="74" t="s">
        <v>101</v>
      </c>
      <c r="F33" s="76">
        <v>2023</v>
      </c>
      <c r="G33" s="77" t="s">
        <v>27</v>
      </c>
      <c r="H33" s="77" t="s">
        <v>27</v>
      </c>
      <c r="I33" s="77" t="s">
        <v>27</v>
      </c>
      <c r="J33" s="77" t="s">
        <v>27</v>
      </c>
      <c r="K33" s="77" t="s">
        <v>28</v>
      </c>
      <c r="L33" s="77" t="s">
        <v>27</v>
      </c>
      <c r="M33" s="73" t="s">
        <v>102</v>
      </c>
      <c r="N33" s="77" t="s">
        <v>27</v>
      </c>
      <c r="O33" s="73" t="s">
        <v>38</v>
      </c>
      <c r="P33" s="77" t="s">
        <v>27</v>
      </c>
      <c r="Q33" s="87" t="s">
        <v>103</v>
      </c>
      <c r="R33" s="73" t="s">
        <v>39</v>
      </c>
      <c r="S33" s="73" t="s">
        <v>104</v>
      </c>
      <c r="T33" s="73" t="s">
        <v>104</v>
      </c>
      <c r="U33" s="73" t="s">
        <v>104</v>
      </c>
      <c r="V33" s="83"/>
      <c r="W33" s="83"/>
    </row>
    <row r="34" s="35" customFormat="1" ht="218.4" spans="1:23">
      <c r="A34" s="73">
        <v>30</v>
      </c>
      <c r="B34" s="73" t="s">
        <v>105</v>
      </c>
      <c r="C34" s="80" t="s">
        <v>100</v>
      </c>
      <c r="D34" s="75" t="s">
        <v>25</v>
      </c>
      <c r="E34" s="74" t="s">
        <v>101</v>
      </c>
      <c r="F34" s="76">
        <v>2023</v>
      </c>
      <c r="G34" s="77" t="s">
        <v>27</v>
      </c>
      <c r="H34" s="77" t="s">
        <v>27</v>
      </c>
      <c r="I34" s="77" t="s">
        <v>27</v>
      </c>
      <c r="J34" s="77" t="s">
        <v>27</v>
      </c>
      <c r="K34" s="77" t="s">
        <v>27</v>
      </c>
      <c r="L34" s="77" t="s">
        <v>27</v>
      </c>
      <c r="M34" s="73" t="s">
        <v>106</v>
      </c>
      <c r="N34" s="77" t="s">
        <v>27</v>
      </c>
      <c r="O34" s="73" t="s">
        <v>38</v>
      </c>
      <c r="P34" s="77" t="s">
        <v>27</v>
      </c>
      <c r="Q34" s="87" t="s">
        <v>103</v>
      </c>
      <c r="R34" s="73" t="s">
        <v>39</v>
      </c>
      <c r="S34" s="73" t="s">
        <v>107</v>
      </c>
      <c r="T34" s="73" t="s">
        <v>107</v>
      </c>
      <c r="U34" s="73" t="s">
        <v>107</v>
      </c>
      <c r="V34" s="83"/>
      <c r="W34" s="83"/>
    </row>
    <row r="35" ht="409.5" spans="1:21">
      <c r="A35" s="73">
        <v>31</v>
      </c>
      <c r="B35" s="73" t="s">
        <v>108</v>
      </c>
      <c r="C35" s="80" t="s">
        <v>100</v>
      </c>
      <c r="D35" s="75" t="s">
        <v>25</v>
      </c>
      <c r="E35" s="74" t="s">
        <v>101</v>
      </c>
      <c r="F35" s="76">
        <v>2023</v>
      </c>
      <c r="G35" s="77" t="s">
        <v>27</v>
      </c>
      <c r="H35" s="77" t="s">
        <v>27</v>
      </c>
      <c r="I35" s="77" t="s">
        <v>27</v>
      </c>
      <c r="J35" s="77" t="s">
        <v>27</v>
      </c>
      <c r="K35" s="77" t="s">
        <v>28</v>
      </c>
      <c r="L35" s="77" t="s">
        <v>27</v>
      </c>
      <c r="M35" s="73" t="s">
        <v>109</v>
      </c>
      <c r="N35" s="77" t="s">
        <v>27</v>
      </c>
      <c r="O35" s="73" t="s">
        <v>38</v>
      </c>
      <c r="P35" s="77" t="s">
        <v>27</v>
      </c>
      <c r="Q35" s="87" t="s">
        <v>103</v>
      </c>
      <c r="R35" s="73" t="s">
        <v>39</v>
      </c>
      <c r="S35" s="73" t="s">
        <v>110</v>
      </c>
      <c r="T35" s="73" t="s">
        <v>110</v>
      </c>
      <c r="U35" s="88" t="s">
        <v>111</v>
      </c>
    </row>
    <row r="36" ht="409.5" spans="1:21">
      <c r="A36" s="73">
        <v>32</v>
      </c>
      <c r="B36" s="73" t="s">
        <v>112</v>
      </c>
      <c r="C36" s="80" t="s">
        <v>100</v>
      </c>
      <c r="D36" s="75" t="s">
        <v>25</v>
      </c>
      <c r="E36" s="74" t="s">
        <v>101</v>
      </c>
      <c r="F36" s="76">
        <v>2021</v>
      </c>
      <c r="G36" s="77" t="s">
        <v>27</v>
      </c>
      <c r="H36" s="77" t="s">
        <v>27</v>
      </c>
      <c r="I36" s="77" t="s">
        <v>27</v>
      </c>
      <c r="J36" s="77" t="s">
        <v>27</v>
      </c>
      <c r="K36" s="77" t="s">
        <v>28</v>
      </c>
      <c r="L36" s="77" t="s">
        <v>27</v>
      </c>
      <c r="M36" s="73" t="s">
        <v>113</v>
      </c>
      <c r="N36" s="77" t="s">
        <v>27</v>
      </c>
      <c r="O36" s="73" t="s">
        <v>38</v>
      </c>
      <c r="P36" s="77" t="s">
        <v>27</v>
      </c>
      <c r="Q36" s="73" t="s">
        <v>38</v>
      </c>
      <c r="R36" s="73" t="s">
        <v>39</v>
      </c>
      <c r="S36" s="73" t="s">
        <v>114</v>
      </c>
      <c r="T36" s="73" t="s">
        <v>115</v>
      </c>
      <c r="U36" s="73" t="s">
        <v>116</v>
      </c>
    </row>
    <row r="37" ht="409.5" spans="1:21">
      <c r="A37" s="73">
        <v>33</v>
      </c>
      <c r="B37" s="73" t="s">
        <v>117</v>
      </c>
      <c r="C37" s="80" t="s">
        <v>100</v>
      </c>
      <c r="D37" s="75" t="s">
        <v>25</v>
      </c>
      <c r="E37" s="74" t="s">
        <v>101</v>
      </c>
      <c r="F37" s="76">
        <v>2021</v>
      </c>
      <c r="G37" s="77" t="s">
        <v>27</v>
      </c>
      <c r="H37" s="77" t="s">
        <v>27</v>
      </c>
      <c r="I37" s="77" t="s">
        <v>27</v>
      </c>
      <c r="J37" s="77" t="s">
        <v>27</v>
      </c>
      <c r="K37" s="77" t="s">
        <v>28</v>
      </c>
      <c r="L37" s="77" t="s">
        <v>27</v>
      </c>
      <c r="M37" s="73" t="s">
        <v>118</v>
      </c>
      <c r="N37" s="77" t="s">
        <v>27</v>
      </c>
      <c r="O37" s="73" t="s">
        <v>38</v>
      </c>
      <c r="P37" s="77" t="s">
        <v>27</v>
      </c>
      <c r="Q37" s="73" t="s">
        <v>119</v>
      </c>
      <c r="R37" s="73" t="s">
        <v>39</v>
      </c>
      <c r="S37" s="73" t="s">
        <v>120</v>
      </c>
      <c r="T37" s="73" t="s">
        <v>120</v>
      </c>
      <c r="U37" s="73" t="s">
        <v>120</v>
      </c>
    </row>
    <row r="38" s="35" customFormat="1" ht="343.2" spans="1:23">
      <c r="A38" s="73">
        <v>34</v>
      </c>
      <c r="B38" s="73" t="s">
        <v>121</v>
      </c>
      <c r="C38" s="80" t="s">
        <v>100</v>
      </c>
      <c r="D38" s="75" t="s">
        <v>25</v>
      </c>
      <c r="E38" s="74" t="s">
        <v>122</v>
      </c>
      <c r="F38" s="76">
        <v>2020</v>
      </c>
      <c r="G38" s="77" t="s">
        <v>27</v>
      </c>
      <c r="H38" s="77" t="s">
        <v>27</v>
      </c>
      <c r="I38" s="77" t="s">
        <v>27</v>
      </c>
      <c r="J38" s="77" t="s">
        <v>28</v>
      </c>
      <c r="K38" s="77" t="s">
        <v>28</v>
      </c>
      <c r="L38" s="77" t="s">
        <v>27</v>
      </c>
      <c r="M38" s="73" t="s">
        <v>123</v>
      </c>
      <c r="N38" s="77" t="s">
        <v>27</v>
      </c>
      <c r="O38" s="73" t="s">
        <v>38</v>
      </c>
      <c r="P38" s="77" t="s">
        <v>27</v>
      </c>
      <c r="Q38" s="73" t="s">
        <v>124</v>
      </c>
      <c r="R38" s="73" t="s">
        <v>125</v>
      </c>
      <c r="S38" s="73" t="s">
        <v>126</v>
      </c>
      <c r="T38" s="73" t="s">
        <v>126</v>
      </c>
      <c r="U38" s="98" t="s">
        <v>127</v>
      </c>
      <c r="V38" s="83"/>
      <c r="W38" s="83"/>
    </row>
    <row r="39" s="35" customFormat="1" ht="312" spans="1:23">
      <c r="A39" s="73">
        <v>35</v>
      </c>
      <c r="B39" s="73" t="s">
        <v>128</v>
      </c>
      <c r="C39" s="80" t="s">
        <v>100</v>
      </c>
      <c r="D39" s="75" t="s">
        <v>25</v>
      </c>
      <c r="E39" s="74" t="s">
        <v>122</v>
      </c>
      <c r="F39" s="76">
        <v>2020</v>
      </c>
      <c r="G39" s="77" t="s">
        <v>27</v>
      </c>
      <c r="H39" s="77" t="s">
        <v>27</v>
      </c>
      <c r="I39" s="77" t="s">
        <v>27</v>
      </c>
      <c r="J39" s="77" t="s">
        <v>28</v>
      </c>
      <c r="K39" s="77" t="s">
        <v>28</v>
      </c>
      <c r="L39" s="77" t="s">
        <v>27</v>
      </c>
      <c r="M39" s="73" t="s">
        <v>129</v>
      </c>
      <c r="N39" s="77" t="s">
        <v>27</v>
      </c>
      <c r="O39" s="73" t="s">
        <v>38</v>
      </c>
      <c r="P39" s="77" t="s">
        <v>27</v>
      </c>
      <c r="Q39" s="73" t="s">
        <v>130</v>
      </c>
      <c r="R39" s="73" t="s">
        <v>131</v>
      </c>
      <c r="S39" s="73" t="s">
        <v>132</v>
      </c>
      <c r="T39" s="73" t="s">
        <v>132</v>
      </c>
      <c r="U39" s="98" t="s">
        <v>133</v>
      </c>
      <c r="V39" s="83"/>
      <c r="W39" s="83"/>
    </row>
    <row r="40" s="35" customFormat="1" ht="409.5" spans="1:23">
      <c r="A40" s="73">
        <v>36</v>
      </c>
      <c r="B40" s="73" t="s">
        <v>134</v>
      </c>
      <c r="C40" s="80" t="s">
        <v>100</v>
      </c>
      <c r="D40" s="75" t="s">
        <v>25</v>
      </c>
      <c r="E40" s="74" t="s">
        <v>122</v>
      </c>
      <c r="F40" s="76">
        <v>2021</v>
      </c>
      <c r="G40" s="77" t="s">
        <v>27</v>
      </c>
      <c r="H40" s="77" t="s">
        <v>27</v>
      </c>
      <c r="I40" s="77" t="s">
        <v>27</v>
      </c>
      <c r="J40" s="77" t="s">
        <v>28</v>
      </c>
      <c r="K40" s="77" t="s">
        <v>28</v>
      </c>
      <c r="L40" s="77" t="s">
        <v>27</v>
      </c>
      <c r="M40" s="73" t="s">
        <v>135</v>
      </c>
      <c r="N40" s="77" t="s">
        <v>27</v>
      </c>
      <c r="O40" s="73" t="s">
        <v>38</v>
      </c>
      <c r="P40" s="77" t="s">
        <v>27</v>
      </c>
      <c r="Q40" s="73" t="s">
        <v>136</v>
      </c>
      <c r="R40" s="73" t="s">
        <v>137</v>
      </c>
      <c r="S40" s="73" t="s">
        <v>138</v>
      </c>
      <c r="T40" s="73" t="s">
        <v>138</v>
      </c>
      <c r="U40" s="98" t="s">
        <v>133</v>
      </c>
      <c r="V40" s="83"/>
      <c r="W40" s="83"/>
    </row>
    <row r="41" s="35" customFormat="1" ht="409.5" spans="1:23">
      <c r="A41" s="73">
        <v>37</v>
      </c>
      <c r="B41" s="73" t="s">
        <v>139</v>
      </c>
      <c r="C41" s="80" t="s">
        <v>100</v>
      </c>
      <c r="D41" s="75" t="s">
        <v>25</v>
      </c>
      <c r="E41" s="74" t="s">
        <v>122</v>
      </c>
      <c r="F41" s="76">
        <v>2021</v>
      </c>
      <c r="G41" s="77" t="s">
        <v>27</v>
      </c>
      <c r="H41" s="77" t="s">
        <v>27</v>
      </c>
      <c r="I41" s="77" t="s">
        <v>27</v>
      </c>
      <c r="J41" s="77" t="s">
        <v>28</v>
      </c>
      <c r="K41" s="77" t="s">
        <v>28</v>
      </c>
      <c r="L41" s="77" t="s">
        <v>27</v>
      </c>
      <c r="M41" s="73" t="s">
        <v>140</v>
      </c>
      <c r="N41" s="77" t="s">
        <v>27</v>
      </c>
      <c r="O41" s="73" t="s">
        <v>38</v>
      </c>
      <c r="P41" s="77" t="s">
        <v>27</v>
      </c>
      <c r="Q41" s="73" t="s">
        <v>141</v>
      </c>
      <c r="R41" s="73" t="s">
        <v>142</v>
      </c>
      <c r="S41" s="73" t="s">
        <v>143</v>
      </c>
      <c r="T41" s="73" t="s">
        <v>132</v>
      </c>
      <c r="U41" s="98" t="s">
        <v>133</v>
      </c>
      <c r="V41" s="83"/>
      <c r="W41" s="83"/>
    </row>
    <row r="42" s="35" customFormat="1" ht="409.5" spans="1:23">
      <c r="A42" s="73">
        <v>38</v>
      </c>
      <c r="B42" s="73" t="s">
        <v>144</v>
      </c>
      <c r="C42" s="80" t="s">
        <v>100</v>
      </c>
      <c r="D42" s="75" t="s">
        <v>25</v>
      </c>
      <c r="E42" s="74" t="s">
        <v>122</v>
      </c>
      <c r="F42" s="76">
        <v>2021</v>
      </c>
      <c r="G42" s="77" t="s">
        <v>27</v>
      </c>
      <c r="H42" s="77" t="s">
        <v>27</v>
      </c>
      <c r="I42" s="77" t="s">
        <v>27</v>
      </c>
      <c r="J42" s="77" t="s">
        <v>28</v>
      </c>
      <c r="K42" s="77" t="s">
        <v>28</v>
      </c>
      <c r="L42" s="77" t="s">
        <v>27</v>
      </c>
      <c r="M42" s="73" t="s">
        <v>145</v>
      </c>
      <c r="N42" s="77" t="s">
        <v>27</v>
      </c>
      <c r="O42" s="73" t="s">
        <v>38</v>
      </c>
      <c r="P42" s="77" t="s">
        <v>27</v>
      </c>
      <c r="Q42" s="73" t="s">
        <v>146</v>
      </c>
      <c r="R42" s="73" t="s">
        <v>147</v>
      </c>
      <c r="S42" s="73" t="s">
        <v>148</v>
      </c>
      <c r="T42" s="73" t="s">
        <v>148</v>
      </c>
      <c r="U42" s="98" t="s">
        <v>133</v>
      </c>
      <c r="V42" s="83"/>
      <c r="W42" s="83"/>
    </row>
    <row r="43" s="35" customFormat="1" ht="374.4" spans="1:23">
      <c r="A43" s="73">
        <v>39</v>
      </c>
      <c r="B43" s="73" t="s">
        <v>149</v>
      </c>
      <c r="C43" s="81" t="s">
        <v>150</v>
      </c>
      <c r="D43" s="75" t="s">
        <v>81</v>
      </c>
      <c r="E43" s="74" t="s">
        <v>151</v>
      </c>
      <c r="F43" s="76">
        <v>2023</v>
      </c>
      <c r="G43" s="77" t="s">
        <v>27</v>
      </c>
      <c r="H43" s="77" t="s">
        <v>28</v>
      </c>
      <c r="I43" s="77" t="s">
        <v>27</v>
      </c>
      <c r="J43" s="77" t="s">
        <v>28</v>
      </c>
      <c r="K43" s="77" t="s">
        <v>28</v>
      </c>
      <c r="L43" s="77" t="s">
        <v>28</v>
      </c>
      <c r="M43" s="73" t="s">
        <v>38</v>
      </c>
      <c r="N43" s="73" t="s">
        <v>152</v>
      </c>
      <c r="O43" s="73" t="s">
        <v>38</v>
      </c>
      <c r="P43" s="73" t="s">
        <v>38</v>
      </c>
      <c r="Q43" s="73" t="s">
        <v>38</v>
      </c>
      <c r="R43" s="73" t="s">
        <v>38</v>
      </c>
      <c r="S43" s="73" t="s">
        <v>153</v>
      </c>
      <c r="T43" s="73" t="s">
        <v>38</v>
      </c>
      <c r="U43" s="73" t="s">
        <v>38</v>
      </c>
      <c r="V43" s="83"/>
      <c r="W43" s="83"/>
    </row>
    <row r="44" s="35" customFormat="1" ht="343.2" spans="1:23">
      <c r="A44" s="73">
        <v>40</v>
      </c>
      <c r="B44" s="73" t="s">
        <v>154</v>
      </c>
      <c r="C44" s="81" t="s">
        <v>150</v>
      </c>
      <c r="D44" s="75" t="s">
        <v>25</v>
      </c>
      <c r="E44" s="74" t="s">
        <v>151</v>
      </c>
      <c r="F44" s="76">
        <v>2024</v>
      </c>
      <c r="G44" s="77" t="s">
        <v>27</v>
      </c>
      <c r="H44" s="77" t="s">
        <v>27</v>
      </c>
      <c r="I44" s="77" t="s">
        <v>27</v>
      </c>
      <c r="J44" s="77" t="s">
        <v>28</v>
      </c>
      <c r="K44" s="77" t="s">
        <v>28</v>
      </c>
      <c r="L44" s="77" t="s">
        <v>27</v>
      </c>
      <c r="M44" s="73" t="s">
        <v>38</v>
      </c>
      <c r="N44" s="73" t="s">
        <v>155</v>
      </c>
      <c r="O44" s="73" t="s">
        <v>38</v>
      </c>
      <c r="P44" s="73" t="s">
        <v>38</v>
      </c>
      <c r="Q44" s="73" t="s">
        <v>38</v>
      </c>
      <c r="R44" s="73" t="s">
        <v>38</v>
      </c>
      <c r="S44" s="73" t="s">
        <v>156</v>
      </c>
      <c r="T44" s="73" t="s">
        <v>38</v>
      </c>
      <c r="U44" s="73" t="s">
        <v>38</v>
      </c>
      <c r="V44" s="83"/>
      <c r="W44" s="83"/>
    </row>
    <row r="45" ht="409.5" spans="1:21">
      <c r="A45" s="73">
        <v>41</v>
      </c>
      <c r="B45" s="73" t="s">
        <v>157</v>
      </c>
      <c r="C45" s="81" t="s">
        <v>150</v>
      </c>
      <c r="D45" s="75" t="s">
        <v>158</v>
      </c>
      <c r="E45" s="74" t="s">
        <v>151</v>
      </c>
      <c r="F45" s="76">
        <v>2023</v>
      </c>
      <c r="G45" s="77" t="s">
        <v>27</v>
      </c>
      <c r="H45" s="77" t="s">
        <v>27</v>
      </c>
      <c r="I45" s="77" t="s">
        <v>27</v>
      </c>
      <c r="J45" s="77" t="s">
        <v>28</v>
      </c>
      <c r="K45" s="77" t="s">
        <v>28</v>
      </c>
      <c r="L45" s="77" t="s">
        <v>27</v>
      </c>
      <c r="M45" s="73" t="s">
        <v>38</v>
      </c>
      <c r="N45" s="73" t="s">
        <v>38</v>
      </c>
      <c r="O45" s="73" t="s">
        <v>159</v>
      </c>
      <c r="P45" s="73" t="s">
        <v>38</v>
      </c>
      <c r="Q45" s="73" t="s">
        <v>38</v>
      </c>
      <c r="R45" s="73" t="s">
        <v>38</v>
      </c>
      <c r="S45" s="73" t="s">
        <v>160</v>
      </c>
      <c r="T45" s="73" t="s">
        <v>38</v>
      </c>
      <c r="U45" s="73" t="s">
        <v>38</v>
      </c>
    </row>
    <row r="46" ht="409.5" spans="1:21">
      <c r="A46" s="73">
        <v>42</v>
      </c>
      <c r="B46" s="73" t="s">
        <v>161</v>
      </c>
      <c r="C46" s="81" t="s">
        <v>150</v>
      </c>
      <c r="D46" s="75" t="s">
        <v>25</v>
      </c>
      <c r="E46" s="74" t="s">
        <v>151</v>
      </c>
      <c r="F46" s="76">
        <v>2023</v>
      </c>
      <c r="G46" s="77" t="s">
        <v>27</v>
      </c>
      <c r="H46" s="77" t="s">
        <v>27</v>
      </c>
      <c r="I46" s="77" t="s">
        <v>27</v>
      </c>
      <c r="J46" s="77" t="s">
        <v>28</v>
      </c>
      <c r="K46" s="77" t="s">
        <v>28</v>
      </c>
      <c r="L46" s="77" t="s">
        <v>27</v>
      </c>
      <c r="M46" s="73" t="s">
        <v>38</v>
      </c>
      <c r="N46" s="73" t="s">
        <v>38</v>
      </c>
      <c r="O46" s="73" t="s">
        <v>162</v>
      </c>
      <c r="P46" s="73" t="s">
        <v>38</v>
      </c>
      <c r="Q46" s="73" t="s">
        <v>38</v>
      </c>
      <c r="R46" s="73" t="s">
        <v>38</v>
      </c>
      <c r="S46" s="73" t="s">
        <v>163</v>
      </c>
      <c r="T46" s="73" t="s">
        <v>38</v>
      </c>
      <c r="U46" s="73" t="s">
        <v>38</v>
      </c>
    </row>
    <row r="47" ht="316.8" spans="1:21">
      <c r="A47" s="73">
        <v>43</v>
      </c>
      <c r="B47" s="73" t="s">
        <v>164</v>
      </c>
      <c r="C47" s="81" t="s">
        <v>150</v>
      </c>
      <c r="D47" s="75" t="s">
        <v>25</v>
      </c>
      <c r="E47" s="74" t="s">
        <v>151</v>
      </c>
      <c r="F47" s="76">
        <v>2024</v>
      </c>
      <c r="G47" s="77" t="s">
        <v>27</v>
      </c>
      <c r="H47" s="77" t="s">
        <v>27</v>
      </c>
      <c r="I47" s="77" t="s">
        <v>27</v>
      </c>
      <c r="J47" s="77" t="s">
        <v>28</v>
      </c>
      <c r="K47" s="77" t="s">
        <v>28</v>
      </c>
      <c r="L47" s="77" t="s">
        <v>27</v>
      </c>
      <c r="M47" s="73" t="s">
        <v>38</v>
      </c>
      <c r="N47" s="73" t="s">
        <v>165</v>
      </c>
      <c r="O47" s="73" t="s">
        <v>38</v>
      </c>
      <c r="P47" s="73" t="s">
        <v>38</v>
      </c>
      <c r="Q47" s="73" t="s">
        <v>38</v>
      </c>
      <c r="R47" s="73" t="s">
        <v>38</v>
      </c>
      <c r="S47" s="88" t="s">
        <v>166</v>
      </c>
      <c r="T47" s="73" t="s">
        <v>38</v>
      </c>
      <c r="U47" s="73" t="s">
        <v>38</v>
      </c>
    </row>
    <row r="48" s="35" customFormat="1" ht="46.8" spans="1:23">
      <c r="A48" s="73">
        <v>44</v>
      </c>
      <c r="B48" s="73" t="s">
        <v>167</v>
      </c>
      <c r="C48" s="81" t="s">
        <v>168</v>
      </c>
      <c r="D48" s="81" t="s">
        <v>169</v>
      </c>
      <c r="E48" s="82" t="s">
        <v>170</v>
      </c>
      <c r="F48" s="76">
        <v>2021</v>
      </c>
      <c r="G48" s="77" t="s">
        <v>27</v>
      </c>
      <c r="H48" s="77" t="s">
        <v>27</v>
      </c>
      <c r="I48" s="77" t="s">
        <v>27</v>
      </c>
      <c r="J48" s="77" t="s">
        <v>28</v>
      </c>
      <c r="K48" s="77" t="s">
        <v>28</v>
      </c>
      <c r="L48" s="77" t="s">
        <v>27</v>
      </c>
      <c r="M48" s="73" t="s">
        <v>38</v>
      </c>
      <c r="N48" s="73" t="s">
        <v>38</v>
      </c>
      <c r="O48" s="77" t="s">
        <v>27</v>
      </c>
      <c r="P48" s="73" t="s">
        <v>38</v>
      </c>
      <c r="Q48" s="73" t="s">
        <v>38</v>
      </c>
      <c r="R48" s="73" t="s">
        <v>38</v>
      </c>
      <c r="S48" s="73" t="s">
        <v>38</v>
      </c>
      <c r="T48" s="73" t="s">
        <v>38</v>
      </c>
      <c r="U48" s="77" t="s">
        <v>27</v>
      </c>
      <c r="V48" s="83"/>
      <c r="W48" s="83"/>
    </row>
    <row r="49" s="35" customFormat="1" ht="46.8" spans="1:23">
      <c r="A49" s="73">
        <v>45</v>
      </c>
      <c r="B49" s="73" t="s">
        <v>171</v>
      </c>
      <c r="C49" s="81" t="s">
        <v>168</v>
      </c>
      <c r="D49" s="75" t="s">
        <v>158</v>
      </c>
      <c r="E49" s="74" t="s">
        <v>170</v>
      </c>
      <c r="F49" s="76">
        <v>2021</v>
      </c>
      <c r="G49" s="77" t="s">
        <v>27</v>
      </c>
      <c r="H49" s="77" t="s">
        <v>27</v>
      </c>
      <c r="I49" s="77" t="s">
        <v>28</v>
      </c>
      <c r="J49" s="77" t="s">
        <v>28</v>
      </c>
      <c r="K49" s="77" t="s">
        <v>28</v>
      </c>
      <c r="L49" s="77" t="s">
        <v>28</v>
      </c>
      <c r="M49" s="73" t="s">
        <v>38</v>
      </c>
      <c r="N49" s="73" t="s">
        <v>38</v>
      </c>
      <c r="O49" s="73" t="s">
        <v>38</v>
      </c>
      <c r="P49" s="73" t="s">
        <v>38</v>
      </c>
      <c r="Q49" s="73" t="s">
        <v>38</v>
      </c>
      <c r="R49" s="73" t="s">
        <v>38</v>
      </c>
      <c r="S49" s="77" t="s">
        <v>27</v>
      </c>
      <c r="T49" s="73" t="s">
        <v>38</v>
      </c>
      <c r="U49" s="73" t="s">
        <v>38</v>
      </c>
      <c r="V49" s="83"/>
      <c r="W49" s="83"/>
    </row>
    <row r="50" ht="78" spans="1:21">
      <c r="A50" s="73">
        <v>46</v>
      </c>
      <c r="B50" s="73" t="s">
        <v>172</v>
      </c>
      <c r="C50" s="81" t="s">
        <v>168</v>
      </c>
      <c r="D50" s="75" t="s">
        <v>158</v>
      </c>
      <c r="E50" s="74" t="s">
        <v>170</v>
      </c>
      <c r="F50" s="76">
        <v>2021</v>
      </c>
      <c r="G50" s="77" t="s">
        <v>27</v>
      </c>
      <c r="H50" s="77" t="s">
        <v>27</v>
      </c>
      <c r="I50" s="77" t="s">
        <v>28</v>
      </c>
      <c r="J50" s="77" t="s">
        <v>28</v>
      </c>
      <c r="K50" s="77" t="s">
        <v>28</v>
      </c>
      <c r="L50" s="77" t="s">
        <v>28</v>
      </c>
      <c r="M50" s="73" t="s">
        <v>38</v>
      </c>
      <c r="N50" s="73" t="s">
        <v>38</v>
      </c>
      <c r="O50" s="73" t="s">
        <v>38</v>
      </c>
      <c r="P50" s="73" t="s">
        <v>38</v>
      </c>
      <c r="Q50" s="73" t="s">
        <v>38</v>
      </c>
      <c r="R50" s="73" t="s">
        <v>38</v>
      </c>
      <c r="S50" s="73" t="s">
        <v>38</v>
      </c>
      <c r="T50" s="73" t="s">
        <v>38</v>
      </c>
      <c r="U50" s="73" t="s">
        <v>38</v>
      </c>
    </row>
    <row r="51" ht="46.8" spans="1:21">
      <c r="A51" s="73">
        <v>47</v>
      </c>
      <c r="B51" s="73" t="s">
        <v>173</v>
      </c>
      <c r="C51" s="81" t="s">
        <v>168</v>
      </c>
      <c r="D51" s="75" t="s">
        <v>158</v>
      </c>
      <c r="E51" s="74" t="s">
        <v>170</v>
      </c>
      <c r="F51" s="76">
        <v>2020</v>
      </c>
      <c r="G51" s="77" t="s">
        <v>27</v>
      </c>
      <c r="H51" s="77" t="s">
        <v>27</v>
      </c>
      <c r="I51" s="77" t="s">
        <v>27</v>
      </c>
      <c r="J51" s="77" t="s">
        <v>28</v>
      </c>
      <c r="K51" s="77" t="s">
        <v>28</v>
      </c>
      <c r="L51" s="77" t="s">
        <v>27</v>
      </c>
      <c r="M51" s="73" t="s">
        <v>38</v>
      </c>
      <c r="N51" s="73" t="s">
        <v>38</v>
      </c>
      <c r="O51" s="73" t="s">
        <v>38</v>
      </c>
      <c r="P51" s="77" t="s">
        <v>27</v>
      </c>
      <c r="Q51" s="73" t="s">
        <v>38</v>
      </c>
      <c r="R51" s="73" t="s">
        <v>38</v>
      </c>
      <c r="S51" s="73" t="s">
        <v>38</v>
      </c>
      <c r="T51" s="73" t="s">
        <v>38</v>
      </c>
      <c r="U51" s="73" t="s">
        <v>38</v>
      </c>
    </row>
    <row r="52" ht="62.4" spans="1:21">
      <c r="A52" s="83"/>
      <c r="B52" s="83" t="s">
        <v>174</v>
      </c>
      <c r="C52" s="81" t="s">
        <v>168</v>
      </c>
      <c r="D52" s="75" t="s">
        <v>158</v>
      </c>
      <c r="E52" s="74" t="s">
        <v>170</v>
      </c>
      <c r="F52" s="84">
        <v>2024</v>
      </c>
      <c r="G52" s="77" t="s">
        <v>27</v>
      </c>
      <c r="H52" s="77" t="s">
        <v>27</v>
      </c>
      <c r="I52" s="77" t="s">
        <v>27</v>
      </c>
      <c r="J52" s="77" t="s">
        <v>28</v>
      </c>
      <c r="K52" s="77" t="s">
        <v>28</v>
      </c>
      <c r="L52" s="77" t="s">
        <v>27</v>
      </c>
      <c r="M52" s="73" t="s">
        <v>38</v>
      </c>
      <c r="N52" s="73" t="s">
        <v>38</v>
      </c>
      <c r="O52" s="77" t="s">
        <v>27</v>
      </c>
      <c r="P52" s="73" t="s">
        <v>38</v>
      </c>
      <c r="Q52" s="73" t="s">
        <v>38</v>
      </c>
      <c r="R52" s="73" t="s">
        <v>38</v>
      </c>
      <c r="S52" s="77" t="s">
        <v>27</v>
      </c>
      <c r="T52" s="73" t="s">
        <v>38</v>
      </c>
      <c r="U52" s="77" t="s">
        <v>27</v>
      </c>
    </row>
    <row r="53" ht="13" customHeight="1" spans="2:16">
      <c r="B53" s="83"/>
      <c r="N53" s="90"/>
      <c r="P53" s="91"/>
    </row>
    <row r="54" ht="15.6" spans="2:2">
      <c r="B54" s="83"/>
    </row>
    <row r="55" ht="15.6" spans="2:2">
      <c r="B55" s="83"/>
    </row>
    <row r="56" ht="15.6" spans="2:2">
      <c r="B56" s="83"/>
    </row>
    <row r="57" ht="15.6" spans="2:2">
      <c r="B57" s="83"/>
    </row>
    <row r="58" ht="15.6" spans="2:2">
      <c r="B58" s="83"/>
    </row>
  </sheetData>
  <autoFilter xmlns:etc="http://www.wps.cn/officeDocument/2017/etCustomData" ref="A1:U51" etc:filterBottomFollowUsedRange="0">
    <extLst/>
  </autoFilter>
  <mergeCells count="16">
    <mergeCell ref="N1:R1"/>
    <mergeCell ref="S1:U1"/>
    <mergeCell ref="A1:A2"/>
    <mergeCell ref="B1:B2"/>
    <mergeCell ref="C1:C2"/>
    <mergeCell ref="D1:D2"/>
    <mergeCell ref="E1:E2"/>
    <mergeCell ref="E28:E32"/>
    <mergeCell ref="F1:F2"/>
    <mergeCell ref="G1:G2"/>
    <mergeCell ref="H1:H2"/>
    <mergeCell ref="I1:I2"/>
    <mergeCell ref="J1:J2"/>
    <mergeCell ref="K1:K2"/>
    <mergeCell ref="L1:L2"/>
    <mergeCell ref="M1:M2"/>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U69"/>
  <sheetViews>
    <sheetView zoomScale="85" zoomScaleNormal="85" workbookViewId="0">
      <pane ySplit="2" topLeftCell="A32" activePane="bottomLeft" state="frozen"/>
      <selection/>
      <selection pane="bottomLeft" activeCell="B37" sqref="B36 B37"/>
    </sheetView>
  </sheetViews>
  <sheetFormatPr defaultColWidth="8.88888888888889" defaultRowHeight="14.4"/>
  <cols>
    <col min="1" max="1" width="33.537037037037" customWidth="1"/>
    <col min="2" max="2" width="37.3703703703704" customWidth="1"/>
    <col min="3" max="3" width="18.5740740740741" customWidth="1"/>
    <col min="4" max="4" width="16.1666666666667" customWidth="1"/>
    <col min="5" max="5" width="17.5092592592593" customWidth="1"/>
    <col min="6" max="6" width="20.3888888888889" customWidth="1"/>
    <col min="7" max="7" width="21.037037037037" customWidth="1"/>
    <col min="8" max="9" width="17.5185185185185" customWidth="1"/>
    <col min="10" max="10" width="20.9166666666667" customWidth="1"/>
    <col min="11" max="11" width="16.3425925925926" customWidth="1"/>
    <col min="12" max="12" width="21.037037037037" style="36" customWidth="1"/>
    <col min="13" max="13" width="17.5185185185185" style="36" customWidth="1"/>
    <col min="14" max="14" width="16.2037037037037" style="36" customWidth="1"/>
    <col min="15" max="15" width="16.3425925925926" style="36" customWidth="1"/>
    <col min="16" max="16" width="20.3888888888889" style="36" customWidth="1"/>
    <col min="17" max="17" width="17.5185185185185" style="36" customWidth="1"/>
    <col min="18" max="18" width="20.9166666666667" style="36" customWidth="1"/>
    <col min="19" max="19" width="17.5092592592593" style="36" customWidth="1"/>
    <col min="20" max="20" width="19.4722222222222" style="36" customWidth="1"/>
    <col min="21" max="21" width="17.9074074074074" style="36" customWidth="1"/>
  </cols>
  <sheetData>
    <row r="1" ht="40" customHeight="1" spans="1:21">
      <c r="A1" s="37" t="s">
        <v>175</v>
      </c>
      <c r="B1" s="37" t="s">
        <v>176</v>
      </c>
      <c r="C1" s="38" t="s">
        <v>177</v>
      </c>
      <c r="D1" s="38" t="s">
        <v>178</v>
      </c>
      <c r="E1" s="39" t="s">
        <v>14</v>
      </c>
      <c r="F1" s="40"/>
      <c r="G1" s="40" t="s">
        <v>179</v>
      </c>
      <c r="H1" s="40" t="s">
        <v>180</v>
      </c>
      <c r="I1" s="40"/>
      <c r="J1" s="40"/>
      <c r="K1" s="40"/>
      <c r="L1" s="56"/>
      <c r="M1" s="56"/>
      <c r="N1" s="56"/>
      <c r="O1" s="56"/>
      <c r="P1" s="56"/>
      <c r="Q1" s="56"/>
      <c r="R1" s="56"/>
      <c r="S1" s="64"/>
      <c r="T1" s="64"/>
      <c r="U1" s="64"/>
    </row>
    <row r="2" ht="62" customHeight="1" spans="1:21">
      <c r="A2" s="41"/>
      <c r="B2" s="41"/>
      <c r="C2" s="42"/>
      <c r="D2" s="42"/>
      <c r="E2" s="43" t="s">
        <v>181</v>
      </c>
      <c r="F2" s="44" t="s">
        <v>182</v>
      </c>
      <c r="G2" s="44"/>
      <c r="H2" s="44"/>
      <c r="I2" s="40" t="s">
        <v>183</v>
      </c>
      <c r="J2" s="44" t="s">
        <v>184</v>
      </c>
      <c r="K2" s="57" t="s">
        <v>185</v>
      </c>
      <c r="L2" s="58"/>
      <c r="M2" s="58"/>
      <c r="N2" s="59"/>
      <c r="O2" s="59"/>
      <c r="P2" s="58"/>
      <c r="Q2" s="56"/>
      <c r="R2" s="58"/>
      <c r="S2" s="65"/>
      <c r="T2" s="65"/>
      <c r="U2" s="65"/>
    </row>
    <row r="3" ht="409.5" spans="1:21">
      <c r="A3" s="35">
        <v>1</v>
      </c>
      <c r="B3" s="35" t="s">
        <v>23</v>
      </c>
      <c r="C3" s="45" t="s">
        <v>24</v>
      </c>
      <c r="D3" s="45" t="s">
        <v>26</v>
      </c>
      <c r="E3" s="46" t="s">
        <v>33</v>
      </c>
      <c r="F3" s="47" t="s">
        <v>27</v>
      </c>
      <c r="G3" s="47" t="s">
        <v>27</v>
      </c>
      <c r="H3" s="35" t="s">
        <v>29</v>
      </c>
      <c r="I3" s="35" t="s">
        <v>31</v>
      </c>
      <c r="J3" s="34" t="s">
        <v>32</v>
      </c>
      <c r="K3" s="60" t="s">
        <v>186</v>
      </c>
      <c r="L3" s="47"/>
      <c r="M3" s="35"/>
      <c r="N3" s="47"/>
      <c r="O3" s="60"/>
      <c r="P3" s="47"/>
      <c r="Q3" s="35"/>
      <c r="R3" s="34"/>
      <c r="S3" s="46"/>
      <c r="T3" s="46"/>
      <c r="U3" s="46"/>
    </row>
    <row r="4" ht="296.4" spans="1:21">
      <c r="A4" s="35">
        <v>2</v>
      </c>
      <c r="B4" s="35" t="s">
        <v>36</v>
      </c>
      <c r="C4" s="45" t="s">
        <v>24</v>
      </c>
      <c r="D4" s="45" t="s">
        <v>26</v>
      </c>
      <c r="E4" s="35" t="s">
        <v>187</v>
      </c>
      <c r="F4" s="47" t="s">
        <v>27</v>
      </c>
      <c r="G4" s="47" t="s">
        <v>27</v>
      </c>
      <c r="H4" s="35" t="s">
        <v>37</v>
      </c>
      <c r="I4" s="35" t="s">
        <v>38</v>
      </c>
      <c r="J4" s="34" t="s">
        <v>39</v>
      </c>
      <c r="K4" s="35" t="s">
        <v>38</v>
      </c>
      <c r="L4" s="47"/>
      <c r="M4" s="35"/>
      <c r="N4" s="47"/>
      <c r="O4" s="35"/>
      <c r="P4" s="47"/>
      <c r="Q4" s="35"/>
      <c r="R4" s="34"/>
      <c r="S4" s="35"/>
      <c r="T4" s="35"/>
      <c r="U4" s="35"/>
    </row>
    <row r="5" ht="409.5" spans="1:21">
      <c r="A5" s="35">
        <v>3</v>
      </c>
      <c r="B5" s="35" t="s">
        <v>42</v>
      </c>
      <c r="C5" s="45" t="s">
        <v>24</v>
      </c>
      <c r="D5" s="45" t="s">
        <v>26</v>
      </c>
      <c r="E5" s="46" t="s">
        <v>44</v>
      </c>
      <c r="F5" s="47" t="s">
        <v>27</v>
      </c>
      <c r="G5" s="47" t="s">
        <v>27</v>
      </c>
      <c r="H5" s="35" t="s">
        <v>43</v>
      </c>
      <c r="I5" s="35" t="s">
        <v>38</v>
      </c>
      <c r="J5" s="35" t="s">
        <v>39</v>
      </c>
      <c r="K5" s="35" t="s">
        <v>38</v>
      </c>
      <c r="L5" s="47"/>
      <c r="M5" s="35"/>
      <c r="N5" s="47"/>
      <c r="O5" s="35"/>
      <c r="P5" s="47"/>
      <c r="Q5" s="35"/>
      <c r="R5" s="35"/>
      <c r="S5" s="46"/>
      <c r="T5" s="46"/>
      <c r="U5" s="46"/>
    </row>
    <row r="6" ht="409.5" spans="1:21">
      <c r="A6" s="35">
        <v>4</v>
      </c>
      <c r="B6" s="35" t="s">
        <v>45</v>
      </c>
      <c r="C6" s="45" t="s">
        <v>24</v>
      </c>
      <c r="D6" s="45" t="s">
        <v>26</v>
      </c>
      <c r="E6" s="46" t="s">
        <v>47</v>
      </c>
      <c r="F6" s="47" t="s">
        <v>27</v>
      </c>
      <c r="G6" s="47" t="s">
        <v>27</v>
      </c>
      <c r="H6" s="35" t="s">
        <v>46</v>
      </c>
      <c r="I6" s="35" t="s">
        <v>38</v>
      </c>
      <c r="J6" s="35" t="s">
        <v>39</v>
      </c>
      <c r="K6" s="35" t="s">
        <v>38</v>
      </c>
      <c r="L6" s="47"/>
      <c r="M6" s="35"/>
      <c r="N6" s="47"/>
      <c r="O6" s="35"/>
      <c r="P6" s="47"/>
      <c r="Q6" s="35"/>
      <c r="R6" s="35"/>
      <c r="S6" s="46"/>
      <c r="T6" s="46"/>
      <c r="U6" s="46"/>
    </row>
    <row r="7" ht="409.5" spans="1:21">
      <c r="A7" s="35">
        <v>5</v>
      </c>
      <c r="B7" s="35" t="s">
        <v>48</v>
      </c>
      <c r="C7" s="45" t="s">
        <v>24</v>
      </c>
      <c r="D7" s="45" t="s">
        <v>26</v>
      </c>
      <c r="E7" s="35" t="s">
        <v>38</v>
      </c>
      <c r="F7" s="47" t="s">
        <v>27</v>
      </c>
      <c r="G7" s="47" t="s">
        <v>27</v>
      </c>
      <c r="H7" s="35" t="s">
        <v>49</v>
      </c>
      <c r="I7" s="35" t="s">
        <v>38</v>
      </c>
      <c r="J7" s="35" t="s">
        <v>39</v>
      </c>
      <c r="K7" s="35" t="s">
        <v>38</v>
      </c>
      <c r="L7" s="47"/>
      <c r="M7" s="35"/>
      <c r="N7" s="47"/>
      <c r="O7" s="35"/>
      <c r="P7" s="47"/>
      <c r="Q7" s="35"/>
      <c r="R7" s="35"/>
      <c r="S7" s="35"/>
      <c r="T7" s="35"/>
      <c r="U7" s="35"/>
    </row>
    <row r="8" customFormat="1" ht="86" customHeight="1" spans="1:21">
      <c r="A8" s="35"/>
      <c r="B8" s="48"/>
      <c r="C8" s="45"/>
      <c r="D8" s="45"/>
      <c r="E8" s="49">
        <v>4</v>
      </c>
      <c r="F8" s="49">
        <v>5</v>
      </c>
      <c r="G8" s="49">
        <v>5</v>
      </c>
      <c r="H8" s="49">
        <v>5</v>
      </c>
      <c r="I8" s="49">
        <v>5</v>
      </c>
      <c r="J8" s="49">
        <v>1</v>
      </c>
      <c r="K8" s="49">
        <v>1</v>
      </c>
      <c r="L8" s="47"/>
      <c r="M8" s="35"/>
      <c r="N8" s="47"/>
      <c r="O8" s="35"/>
      <c r="P8" s="47"/>
      <c r="Q8" s="35"/>
      <c r="R8" s="35"/>
      <c r="S8" s="35"/>
      <c r="T8" s="35"/>
      <c r="U8" s="35"/>
    </row>
    <row r="9" customFormat="1" ht="171.6" spans="1:21">
      <c r="A9" s="35">
        <v>7</v>
      </c>
      <c r="B9" s="35" t="s">
        <v>50</v>
      </c>
      <c r="C9" s="45" t="s">
        <v>51</v>
      </c>
      <c r="D9" s="45" t="s">
        <v>52</v>
      </c>
      <c r="E9" s="35" t="s">
        <v>53</v>
      </c>
      <c r="F9" s="47" t="s">
        <v>27</v>
      </c>
      <c r="G9" s="47" t="s">
        <v>27</v>
      </c>
      <c r="H9" s="35" t="s">
        <v>38</v>
      </c>
      <c r="I9" s="35" t="s">
        <v>38</v>
      </c>
      <c r="J9" s="35" t="s">
        <v>38</v>
      </c>
      <c r="K9" s="61" t="s">
        <v>38</v>
      </c>
      <c r="L9" s="47"/>
      <c r="M9" s="35"/>
      <c r="N9" s="47"/>
      <c r="O9" s="35"/>
      <c r="P9" s="47"/>
      <c r="Q9" s="35"/>
      <c r="R9" s="35"/>
      <c r="S9" s="35"/>
      <c r="T9" s="35"/>
      <c r="U9" s="35"/>
    </row>
    <row r="10" customFormat="1" ht="171.6" spans="1:21">
      <c r="A10" s="35">
        <v>8</v>
      </c>
      <c r="B10" s="35" t="s">
        <v>55</v>
      </c>
      <c r="C10" s="45" t="s">
        <v>51</v>
      </c>
      <c r="D10" s="45" t="s">
        <v>52</v>
      </c>
      <c r="E10" s="35" t="s">
        <v>53</v>
      </c>
      <c r="F10" s="47" t="s">
        <v>27</v>
      </c>
      <c r="G10" s="47" t="s">
        <v>27</v>
      </c>
      <c r="H10" s="35" t="s">
        <v>38</v>
      </c>
      <c r="I10" s="35" t="s">
        <v>38</v>
      </c>
      <c r="J10" s="35" t="s">
        <v>38</v>
      </c>
      <c r="K10" s="35" t="s">
        <v>38</v>
      </c>
      <c r="L10" s="47"/>
      <c r="M10" s="35"/>
      <c r="N10" s="47"/>
      <c r="O10" s="35"/>
      <c r="P10" s="47"/>
      <c r="Q10" s="35"/>
      <c r="R10" s="35"/>
      <c r="S10" s="35"/>
      <c r="T10" s="35"/>
      <c r="U10" s="35"/>
    </row>
    <row r="11" customFormat="1" ht="187.2" spans="1:21">
      <c r="A11" s="35">
        <v>9</v>
      </c>
      <c r="B11" s="35" t="s">
        <v>57</v>
      </c>
      <c r="C11" s="45" t="s">
        <v>51</v>
      </c>
      <c r="D11" s="45" t="s">
        <v>52</v>
      </c>
      <c r="E11" s="35" t="s">
        <v>58</v>
      </c>
      <c r="F11" s="47" t="s">
        <v>27</v>
      </c>
      <c r="G11" s="47" t="s">
        <v>27</v>
      </c>
      <c r="H11" s="35" t="s">
        <v>38</v>
      </c>
      <c r="I11" s="35" t="s">
        <v>38</v>
      </c>
      <c r="J11" s="35" t="s">
        <v>38</v>
      </c>
      <c r="K11" s="35" t="s">
        <v>38</v>
      </c>
      <c r="L11" s="47"/>
      <c r="M11" s="35"/>
      <c r="N11" s="47"/>
      <c r="O11" s="35"/>
      <c r="P11" s="47"/>
      <c r="Q11" s="35"/>
      <c r="R11" s="35"/>
      <c r="S11" s="35"/>
      <c r="T11" s="35"/>
      <c r="U11" s="35"/>
    </row>
    <row r="12" customFormat="1" ht="409.5" spans="1:21">
      <c r="A12" s="35">
        <v>10</v>
      </c>
      <c r="B12" s="35" t="s">
        <v>60</v>
      </c>
      <c r="C12" s="45" t="s">
        <v>51</v>
      </c>
      <c r="D12" s="45" t="s">
        <v>52</v>
      </c>
      <c r="E12" s="46" t="s">
        <v>62</v>
      </c>
      <c r="F12" s="47" t="s">
        <v>27</v>
      </c>
      <c r="G12" s="47" t="s">
        <v>27</v>
      </c>
      <c r="H12" s="48" t="s">
        <v>61</v>
      </c>
      <c r="I12" s="35" t="s">
        <v>38</v>
      </c>
      <c r="J12" s="35" t="s">
        <v>38</v>
      </c>
      <c r="K12" s="35" t="s">
        <v>38</v>
      </c>
      <c r="L12" s="47"/>
      <c r="M12" s="48"/>
      <c r="N12" s="47"/>
      <c r="O12" s="35"/>
      <c r="P12" s="47"/>
      <c r="Q12" s="35"/>
      <c r="R12" s="35"/>
      <c r="S12" s="46"/>
      <c r="T12" s="35"/>
      <c r="U12" s="35"/>
    </row>
    <row r="13" customFormat="1" ht="218.4" spans="1:21">
      <c r="A13" s="35">
        <v>11</v>
      </c>
      <c r="B13" s="35" t="s">
        <v>64</v>
      </c>
      <c r="C13" s="45" t="s">
        <v>51</v>
      </c>
      <c r="D13" s="45" t="s">
        <v>52</v>
      </c>
      <c r="E13" s="46" t="s">
        <v>62</v>
      </c>
      <c r="F13" s="47" t="s">
        <v>27</v>
      </c>
      <c r="G13" s="47" t="s">
        <v>27</v>
      </c>
      <c r="H13" s="35" t="s">
        <v>38</v>
      </c>
      <c r="I13" s="35" t="s">
        <v>38</v>
      </c>
      <c r="J13" s="35" t="s">
        <v>38</v>
      </c>
      <c r="K13" s="35" t="s">
        <v>38</v>
      </c>
      <c r="L13" s="47"/>
      <c r="M13" s="35"/>
      <c r="N13" s="47"/>
      <c r="O13" s="35"/>
      <c r="P13" s="47"/>
      <c r="Q13" s="35"/>
      <c r="R13" s="35"/>
      <c r="S13" s="46"/>
      <c r="T13" s="35"/>
      <c r="U13" s="35"/>
    </row>
    <row r="14" s="34" customFormat="1" ht="80" customHeight="1" spans="1:21">
      <c r="A14" s="35"/>
      <c r="B14" s="35"/>
      <c r="C14" s="45"/>
      <c r="D14" s="45"/>
      <c r="E14" s="35">
        <v>5</v>
      </c>
      <c r="F14" s="47">
        <v>5</v>
      </c>
      <c r="G14" s="47">
        <v>5</v>
      </c>
      <c r="H14" s="35">
        <v>1</v>
      </c>
      <c r="I14" s="35">
        <v>0</v>
      </c>
      <c r="J14" s="35">
        <v>0</v>
      </c>
      <c r="K14" s="35">
        <v>0</v>
      </c>
      <c r="L14" s="47"/>
      <c r="M14" s="35"/>
      <c r="N14" s="35"/>
      <c r="O14" s="35"/>
      <c r="P14" s="47"/>
      <c r="Q14" s="35"/>
      <c r="R14" s="35"/>
      <c r="S14" s="35"/>
      <c r="T14" s="35"/>
      <c r="U14" s="35"/>
    </row>
    <row r="15" s="34" customFormat="1" ht="194" customHeight="1" spans="1:21">
      <c r="A15" s="35">
        <v>13</v>
      </c>
      <c r="B15" s="35" t="s">
        <v>65</v>
      </c>
      <c r="C15" s="45" t="s">
        <v>51</v>
      </c>
      <c r="D15" s="45" t="s">
        <v>66</v>
      </c>
      <c r="E15" s="35" t="s">
        <v>188</v>
      </c>
      <c r="F15" s="47" t="s">
        <v>27</v>
      </c>
      <c r="G15" s="47" t="s">
        <v>28</v>
      </c>
      <c r="H15" s="35" t="s">
        <v>38</v>
      </c>
      <c r="I15" s="35" t="s">
        <v>38</v>
      </c>
      <c r="J15" s="35" t="s">
        <v>38</v>
      </c>
      <c r="K15" s="35" t="s">
        <v>27</v>
      </c>
      <c r="L15" s="47"/>
      <c r="M15" s="35"/>
      <c r="N15" s="35"/>
      <c r="O15" s="35"/>
      <c r="P15" s="47"/>
      <c r="Q15" s="35"/>
      <c r="R15" s="35"/>
      <c r="S15" s="35"/>
      <c r="T15" s="35"/>
      <c r="U15" s="35"/>
    </row>
    <row r="16" s="34" customFormat="1" ht="62.4" spans="1:21">
      <c r="A16" s="35">
        <v>14</v>
      </c>
      <c r="B16" s="35" t="s">
        <v>68</v>
      </c>
      <c r="C16" s="45" t="s">
        <v>51</v>
      </c>
      <c r="D16" s="45" t="s">
        <v>66</v>
      </c>
      <c r="E16" s="35" t="s">
        <v>38</v>
      </c>
      <c r="F16" s="35" t="s">
        <v>38</v>
      </c>
      <c r="G16" s="47" t="s">
        <v>28</v>
      </c>
      <c r="H16" s="35" t="s">
        <v>38</v>
      </c>
      <c r="I16" s="35" t="s">
        <v>38</v>
      </c>
      <c r="J16" s="35" t="s">
        <v>38</v>
      </c>
      <c r="K16" s="35" t="s">
        <v>27</v>
      </c>
      <c r="L16" s="47"/>
      <c r="M16" s="35"/>
      <c r="N16" s="35"/>
      <c r="O16" s="35"/>
      <c r="P16" s="35"/>
      <c r="Q16" s="35"/>
      <c r="R16" s="35"/>
      <c r="S16" s="35"/>
      <c r="T16" s="35"/>
      <c r="U16" s="35"/>
    </row>
    <row r="17" ht="78" spans="1:21">
      <c r="A17" s="35">
        <v>15</v>
      </c>
      <c r="B17" s="35" t="s">
        <v>70</v>
      </c>
      <c r="C17" s="45" t="s">
        <v>51</v>
      </c>
      <c r="D17" s="45" t="s">
        <v>66</v>
      </c>
      <c r="E17" s="35" t="s">
        <v>38</v>
      </c>
      <c r="F17" s="35" t="s">
        <v>38</v>
      </c>
      <c r="G17" s="47" t="s">
        <v>28</v>
      </c>
      <c r="H17" s="35" t="s">
        <v>38</v>
      </c>
      <c r="I17" s="35" t="s">
        <v>38</v>
      </c>
      <c r="J17" s="35" t="s">
        <v>38</v>
      </c>
      <c r="K17" s="35" t="s">
        <v>27</v>
      </c>
      <c r="L17" s="47"/>
      <c r="M17" s="35"/>
      <c r="N17" s="35"/>
      <c r="O17" s="35"/>
      <c r="P17" s="35"/>
      <c r="Q17" s="35"/>
      <c r="R17" s="35"/>
      <c r="S17" s="35"/>
      <c r="T17" s="35"/>
      <c r="U17" s="35"/>
    </row>
    <row r="18" ht="46.8" spans="1:21">
      <c r="A18" s="35">
        <v>16</v>
      </c>
      <c r="B18" s="35" t="s">
        <v>71</v>
      </c>
      <c r="C18" s="45" t="s">
        <v>51</v>
      </c>
      <c r="D18" s="45" t="s">
        <v>66</v>
      </c>
      <c r="E18" s="35" t="s">
        <v>38</v>
      </c>
      <c r="F18" s="35" t="s">
        <v>38</v>
      </c>
      <c r="G18" s="47" t="s">
        <v>28</v>
      </c>
      <c r="H18" s="35" t="s">
        <v>38</v>
      </c>
      <c r="I18" s="35" t="s">
        <v>38</v>
      </c>
      <c r="J18" s="35" t="s">
        <v>38</v>
      </c>
      <c r="K18" s="35" t="s">
        <v>27</v>
      </c>
      <c r="L18" s="47"/>
      <c r="M18" s="35"/>
      <c r="N18" s="35"/>
      <c r="O18" s="35"/>
      <c r="P18" s="35"/>
      <c r="Q18" s="35"/>
      <c r="R18" s="35"/>
      <c r="S18" s="35"/>
      <c r="T18" s="35"/>
      <c r="U18" s="35"/>
    </row>
    <row r="19" ht="93.6" spans="1:21">
      <c r="A19" s="35">
        <v>17</v>
      </c>
      <c r="B19" s="35" t="s">
        <v>72</v>
      </c>
      <c r="C19" s="45" t="s">
        <v>51</v>
      </c>
      <c r="D19" s="45" t="s">
        <v>66</v>
      </c>
      <c r="E19" s="35" t="s">
        <v>38</v>
      </c>
      <c r="F19" s="35" t="s">
        <v>38</v>
      </c>
      <c r="G19" s="47" t="s">
        <v>28</v>
      </c>
      <c r="H19" s="35" t="s">
        <v>38</v>
      </c>
      <c r="I19" s="35" t="s">
        <v>38</v>
      </c>
      <c r="J19" s="35" t="s">
        <v>38</v>
      </c>
      <c r="K19" s="35" t="s">
        <v>38</v>
      </c>
      <c r="L19" s="47"/>
      <c r="M19" s="35"/>
      <c r="N19" s="35"/>
      <c r="O19" s="35"/>
      <c r="P19" s="35"/>
      <c r="Q19" s="35"/>
      <c r="R19" s="35"/>
      <c r="S19" s="35"/>
      <c r="T19" s="35"/>
      <c r="U19" s="35"/>
    </row>
    <row r="20" s="34" customFormat="1" ht="57" customHeight="1" spans="1:21">
      <c r="A20" s="35"/>
      <c r="B20" s="35"/>
      <c r="C20" s="45"/>
      <c r="D20" s="45"/>
      <c r="E20" s="35">
        <v>1</v>
      </c>
      <c r="F20" s="47">
        <v>1</v>
      </c>
      <c r="G20" s="47">
        <v>0</v>
      </c>
      <c r="H20" s="35">
        <v>0</v>
      </c>
      <c r="I20" s="35">
        <v>0</v>
      </c>
      <c r="J20" s="35">
        <v>0</v>
      </c>
      <c r="K20" s="35">
        <v>4</v>
      </c>
      <c r="L20" s="47"/>
      <c r="M20" s="35"/>
      <c r="N20" s="35"/>
      <c r="O20" s="35"/>
      <c r="P20" s="47"/>
      <c r="Q20" s="35"/>
      <c r="R20" s="35"/>
      <c r="S20" s="35"/>
      <c r="T20" s="35"/>
      <c r="U20" s="35"/>
    </row>
    <row r="21" s="34" customFormat="1" ht="62.4" spans="1:21">
      <c r="A21" s="35">
        <v>19</v>
      </c>
      <c r="B21" s="35" t="s">
        <v>73</v>
      </c>
      <c r="C21" s="45" t="s">
        <v>51</v>
      </c>
      <c r="D21" s="45" t="s">
        <v>74</v>
      </c>
      <c r="E21" s="35" t="s">
        <v>38</v>
      </c>
      <c r="F21" s="47" t="s">
        <v>27</v>
      </c>
      <c r="G21" s="47" t="s">
        <v>27</v>
      </c>
      <c r="H21" s="35" t="s">
        <v>38</v>
      </c>
      <c r="I21" s="35" t="s">
        <v>38</v>
      </c>
      <c r="J21" s="35" t="s">
        <v>38</v>
      </c>
      <c r="K21" s="35" t="s">
        <v>38</v>
      </c>
      <c r="L21" s="47"/>
      <c r="M21" s="35"/>
      <c r="N21" s="35"/>
      <c r="O21" s="35"/>
      <c r="P21" s="47"/>
      <c r="Q21" s="35"/>
      <c r="R21" s="35"/>
      <c r="S21" s="35"/>
      <c r="T21" s="35"/>
      <c r="U21" s="35"/>
    </row>
    <row r="22" s="34" customFormat="1" ht="46.8" spans="1:21">
      <c r="A22" s="35">
        <v>20</v>
      </c>
      <c r="B22" s="35" t="s">
        <v>75</v>
      </c>
      <c r="C22" s="45" t="s">
        <v>51</v>
      </c>
      <c r="D22" s="45" t="s">
        <v>74</v>
      </c>
      <c r="E22" s="35" t="s">
        <v>38</v>
      </c>
      <c r="F22" s="47" t="s">
        <v>27</v>
      </c>
      <c r="G22" s="47" t="s">
        <v>28</v>
      </c>
      <c r="H22" s="35" t="s">
        <v>38</v>
      </c>
      <c r="I22" s="35" t="s">
        <v>38</v>
      </c>
      <c r="J22" s="35" t="s">
        <v>38</v>
      </c>
      <c r="K22" s="35" t="s">
        <v>38</v>
      </c>
      <c r="L22" s="47"/>
      <c r="M22" s="35"/>
      <c r="N22" s="35"/>
      <c r="O22" s="35"/>
      <c r="P22" s="47"/>
      <c r="Q22" s="35"/>
      <c r="R22" s="35"/>
      <c r="S22" s="35"/>
      <c r="T22" s="35"/>
      <c r="U22" s="35"/>
    </row>
    <row r="23" ht="331.2" spans="1:21">
      <c r="A23" s="35">
        <v>21</v>
      </c>
      <c r="B23" s="35" t="s">
        <v>76</v>
      </c>
      <c r="C23" s="45" t="s">
        <v>51</v>
      </c>
      <c r="D23" s="45" t="s">
        <v>74</v>
      </c>
      <c r="E23" s="35" t="s">
        <v>38</v>
      </c>
      <c r="F23" s="47" t="s">
        <v>27</v>
      </c>
      <c r="G23" s="47" t="s">
        <v>27</v>
      </c>
      <c r="H23" s="50" t="s">
        <v>77</v>
      </c>
      <c r="I23" s="35" t="s">
        <v>38</v>
      </c>
      <c r="J23" s="35" t="s">
        <v>38</v>
      </c>
      <c r="K23" s="35" t="s">
        <v>38</v>
      </c>
      <c r="L23" s="47"/>
      <c r="M23" s="62"/>
      <c r="N23" s="47"/>
      <c r="O23" s="35"/>
      <c r="P23" s="47"/>
      <c r="Q23" s="35"/>
      <c r="R23" s="35"/>
      <c r="S23" s="35"/>
      <c r="T23" s="35"/>
      <c r="U23" s="35"/>
    </row>
    <row r="24" ht="109.2" spans="1:21">
      <c r="A24" s="35">
        <v>22</v>
      </c>
      <c r="B24" s="35" t="s">
        <v>78</v>
      </c>
      <c r="C24" s="45" t="s">
        <v>51</v>
      </c>
      <c r="D24" s="45" t="s">
        <v>74</v>
      </c>
      <c r="E24" s="35" t="s">
        <v>38</v>
      </c>
      <c r="F24" s="35" t="s">
        <v>38</v>
      </c>
      <c r="G24" s="47" t="s">
        <v>27</v>
      </c>
      <c r="H24" s="35" t="s">
        <v>38</v>
      </c>
      <c r="I24" s="35" t="s">
        <v>38</v>
      </c>
      <c r="J24" s="35" t="s">
        <v>38</v>
      </c>
      <c r="K24" s="47" t="s">
        <v>27</v>
      </c>
      <c r="L24" s="47"/>
      <c r="M24" s="35"/>
      <c r="N24" s="35"/>
      <c r="O24" s="47"/>
      <c r="P24" s="35"/>
      <c r="Q24" s="35"/>
      <c r="R24" s="35"/>
      <c r="S24" s="35"/>
      <c r="T24" s="35"/>
      <c r="U24" s="35"/>
    </row>
    <row r="25" ht="31.2" spans="1:21">
      <c r="A25" s="35">
        <v>23</v>
      </c>
      <c r="B25" s="35" t="s">
        <v>79</v>
      </c>
      <c r="C25" s="45" t="s">
        <v>51</v>
      </c>
      <c r="D25" s="45" t="s">
        <v>74</v>
      </c>
      <c r="E25" s="35" t="s">
        <v>38</v>
      </c>
      <c r="F25" s="35" t="s">
        <v>38</v>
      </c>
      <c r="G25" s="47" t="s">
        <v>28</v>
      </c>
      <c r="H25" s="35" t="s">
        <v>38</v>
      </c>
      <c r="I25" s="35" t="s">
        <v>38</v>
      </c>
      <c r="J25" s="35" t="s">
        <v>38</v>
      </c>
      <c r="K25" s="35" t="s">
        <v>38</v>
      </c>
      <c r="L25" s="47"/>
      <c r="M25" s="35"/>
      <c r="N25" s="35"/>
      <c r="O25" s="35"/>
      <c r="P25" s="35"/>
      <c r="Q25" s="35"/>
      <c r="R25" s="35"/>
      <c r="S25" s="35"/>
      <c r="T25" s="35"/>
      <c r="U25" s="35"/>
    </row>
    <row r="26" s="35" customFormat="1" ht="65" customHeight="1" spans="3:12">
      <c r="C26" s="45"/>
      <c r="D26" s="45"/>
      <c r="E26" s="35">
        <v>0</v>
      </c>
      <c r="F26" s="35">
        <v>3</v>
      </c>
      <c r="G26" s="47">
        <v>3</v>
      </c>
      <c r="H26" s="35">
        <v>1</v>
      </c>
      <c r="I26" s="35">
        <v>0</v>
      </c>
      <c r="J26" s="35">
        <v>0</v>
      </c>
      <c r="K26" s="35">
        <v>0</v>
      </c>
      <c r="L26" s="47"/>
    </row>
    <row r="27" s="35" customFormat="1" ht="109.2" spans="1:12">
      <c r="A27" s="35">
        <v>25</v>
      </c>
      <c r="B27" s="35" t="s">
        <v>80</v>
      </c>
      <c r="C27" s="45" t="s">
        <v>51</v>
      </c>
      <c r="D27" s="45" t="s">
        <v>82</v>
      </c>
      <c r="E27" s="35" t="s">
        <v>38</v>
      </c>
      <c r="F27" s="35" t="s">
        <v>38</v>
      </c>
      <c r="G27" s="47" t="s">
        <v>28</v>
      </c>
      <c r="H27" s="35" t="s">
        <v>38</v>
      </c>
      <c r="I27" s="35" t="s">
        <v>38</v>
      </c>
      <c r="J27" s="35" t="s">
        <v>38</v>
      </c>
      <c r="K27" s="35" t="s">
        <v>84</v>
      </c>
      <c r="L27" s="47"/>
    </row>
    <row r="28" s="35" customFormat="1" ht="46.8" spans="1:15">
      <c r="A28" s="35">
        <v>26</v>
      </c>
      <c r="B28" s="35" t="s">
        <v>85</v>
      </c>
      <c r="C28" s="45" t="s">
        <v>51</v>
      </c>
      <c r="D28" s="45" t="s">
        <v>82</v>
      </c>
      <c r="E28" s="35" t="s">
        <v>38</v>
      </c>
      <c r="F28" s="35" t="s">
        <v>38</v>
      </c>
      <c r="G28" s="47" t="s">
        <v>28</v>
      </c>
      <c r="H28" s="35" t="s">
        <v>38</v>
      </c>
      <c r="I28" s="35" t="s">
        <v>38</v>
      </c>
      <c r="J28" s="35" t="s">
        <v>38</v>
      </c>
      <c r="K28" s="45" t="s">
        <v>86</v>
      </c>
      <c r="L28" s="47"/>
      <c r="M28" s="35"/>
      <c r="N28" s="35"/>
      <c r="O28" s="45"/>
    </row>
    <row r="29" ht="46.8" spans="1:21">
      <c r="A29" s="35">
        <v>27</v>
      </c>
      <c r="B29" s="35" t="s">
        <v>87</v>
      </c>
      <c r="C29" s="45" t="s">
        <v>51</v>
      </c>
      <c r="D29" s="45" t="s">
        <v>82</v>
      </c>
      <c r="E29" s="35" t="s">
        <v>38</v>
      </c>
      <c r="F29" s="35" t="s">
        <v>38</v>
      </c>
      <c r="G29" s="47" t="s">
        <v>28</v>
      </c>
      <c r="H29" s="35" t="s">
        <v>38</v>
      </c>
      <c r="I29" s="35" t="s">
        <v>38</v>
      </c>
      <c r="J29" s="35" t="s">
        <v>38</v>
      </c>
      <c r="K29" s="35" t="s">
        <v>38</v>
      </c>
      <c r="L29" s="47"/>
      <c r="M29" s="35"/>
      <c r="N29" s="62"/>
      <c r="O29" s="35"/>
      <c r="P29" s="35"/>
      <c r="Q29" s="35"/>
      <c r="R29" s="35"/>
      <c r="S29" s="35"/>
      <c r="T29" s="35"/>
      <c r="U29" s="35"/>
    </row>
    <row r="30" ht="62.4" spans="1:21">
      <c r="A30" s="35">
        <v>28</v>
      </c>
      <c r="B30" s="35" t="s">
        <v>89</v>
      </c>
      <c r="C30" s="45" t="s">
        <v>51</v>
      </c>
      <c r="D30" s="45" t="s">
        <v>82</v>
      </c>
      <c r="E30" s="35" t="s">
        <v>38</v>
      </c>
      <c r="F30" s="35" t="s">
        <v>38</v>
      </c>
      <c r="G30" s="47" t="s">
        <v>28</v>
      </c>
      <c r="H30" s="35" t="s">
        <v>38</v>
      </c>
      <c r="I30" s="35" t="s">
        <v>38</v>
      </c>
      <c r="J30" s="35" t="s">
        <v>38</v>
      </c>
      <c r="K30" s="35" t="s">
        <v>38</v>
      </c>
      <c r="L30" s="47"/>
      <c r="M30" s="35"/>
      <c r="N30" s="35"/>
      <c r="O30" s="35"/>
      <c r="P30" s="35"/>
      <c r="Q30" s="35"/>
      <c r="R30" s="35"/>
      <c r="S30" s="35"/>
      <c r="T30" s="35"/>
      <c r="U30" s="35"/>
    </row>
    <row r="31" ht="249.6" spans="1:21">
      <c r="A31" s="35">
        <v>29</v>
      </c>
      <c r="B31" s="35" t="s">
        <v>90</v>
      </c>
      <c r="C31" s="45" t="s">
        <v>51</v>
      </c>
      <c r="D31" s="45" t="s">
        <v>82</v>
      </c>
      <c r="E31" s="48" t="s">
        <v>92</v>
      </c>
      <c r="F31" s="47" t="s">
        <v>27</v>
      </c>
      <c r="G31" s="50" t="s">
        <v>91</v>
      </c>
      <c r="H31" s="35" t="s">
        <v>38</v>
      </c>
      <c r="I31" s="35" t="s">
        <v>38</v>
      </c>
      <c r="J31" s="35" t="s">
        <v>38</v>
      </c>
      <c r="K31" s="35" t="s">
        <v>38</v>
      </c>
      <c r="L31" s="62"/>
      <c r="M31" s="35"/>
      <c r="N31" s="35"/>
      <c r="O31" s="35"/>
      <c r="P31" s="47"/>
      <c r="Q31" s="35"/>
      <c r="R31" s="35"/>
      <c r="S31" s="48"/>
      <c r="T31" s="35"/>
      <c r="U31" s="35"/>
    </row>
    <row r="32" s="35" customFormat="1" ht="51" customHeight="1" spans="3:15">
      <c r="C32" s="45"/>
      <c r="D32" s="51"/>
      <c r="E32" s="35">
        <v>1</v>
      </c>
      <c r="F32" s="35">
        <v>1</v>
      </c>
      <c r="G32" s="47">
        <v>1</v>
      </c>
      <c r="H32" s="35">
        <v>0</v>
      </c>
      <c r="I32" s="35">
        <v>0</v>
      </c>
      <c r="J32" s="35">
        <v>0</v>
      </c>
      <c r="K32" s="47">
        <v>2</v>
      </c>
      <c r="L32" s="47"/>
      <c r="M32" s="35"/>
      <c r="N32" s="35"/>
      <c r="O32" s="47"/>
    </row>
    <row r="33" s="35" customFormat="1" ht="46.8" spans="1:15">
      <c r="A33" s="35">
        <v>31</v>
      </c>
      <c r="B33" s="35" t="s">
        <v>93</v>
      </c>
      <c r="C33" s="45" t="s">
        <v>51</v>
      </c>
      <c r="D33" s="52" t="s">
        <v>189</v>
      </c>
      <c r="E33" s="35" t="s">
        <v>38</v>
      </c>
      <c r="F33" s="35" t="s">
        <v>38</v>
      </c>
      <c r="G33" s="47" t="s">
        <v>28</v>
      </c>
      <c r="H33" s="35" t="s">
        <v>38</v>
      </c>
      <c r="I33" s="35" t="s">
        <v>38</v>
      </c>
      <c r="J33" s="35" t="s">
        <v>38</v>
      </c>
      <c r="K33" s="47" t="s">
        <v>27</v>
      </c>
      <c r="L33" s="47"/>
      <c r="M33" s="35"/>
      <c r="N33" s="35"/>
      <c r="O33" s="47"/>
    </row>
    <row r="34" s="35" customFormat="1" ht="62.4" spans="1:12">
      <c r="A34" s="35">
        <v>32</v>
      </c>
      <c r="B34" s="35" t="s">
        <v>95</v>
      </c>
      <c r="C34" s="45" t="s">
        <v>51</v>
      </c>
      <c r="D34" s="52"/>
      <c r="E34" s="35" t="s">
        <v>38</v>
      </c>
      <c r="F34" s="35" t="s">
        <v>38</v>
      </c>
      <c r="G34" s="47" t="s">
        <v>28</v>
      </c>
      <c r="H34" s="35" t="s">
        <v>38</v>
      </c>
      <c r="I34" s="35" t="s">
        <v>38</v>
      </c>
      <c r="J34" s="35" t="s">
        <v>38</v>
      </c>
      <c r="K34" s="35" t="s">
        <v>38</v>
      </c>
      <c r="L34" s="47"/>
    </row>
    <row r="35" ht="46.8" spans="1:21">
      <c r="A35" s="35">
        <v>33</v>
      </c>
      <c r="B35" s="35" t="s">
        <v>96</v>
      </c>
      <c r="C35" s="45" t="s">
        <v>51</v>
      </c>
      <c r="D35" s="52"/>
      <c r="E35" s="35" t="s">
        <v>27</v>
      </c>
      <c r="F35" s="35" t="s">
        <v>27</v>
      </c>
      <c r="G35" s="47" t="s">
        <v>28</v>
      </c>
      <c r="H35" s="35" t="s">
        <v>38</v>
      </c>
      <c r="I35" s="35" t="s">
        <v>38</v>
      </c>
      <c r="J35" s="35" t="s">
        <v>38</v>
      </c>
      <c r="K35" s="47" t="s">
        <v>27</v>
      </c>
      <c r="L35" s="47"/>
      <c r="M35" s="35"/>
      <c r="N35" s="35"/>
      <c r="O35" s="35"/>
      <c r="P35" s="35"/>
      <c r="Q35" s="35"/>
      <c r="R35" s="35"/>
      <c r="S35" s="35"/>
      <c r="T35" s="35"/>
      <c r="U35" s="35"/>
    </row>
    <row r="36" s="35" customFormat="1" ht="46.8" spans="1:17">
      <c r="A36" s="35">
        <v>34</v>
      </c>
      <c r="B36" s="35" t="s">
        <v>97</v>
      </c>
      <c r="C36" s="45" t="s">
        <v>51</v>
      </c>
      <c r="D36" s="52"/>
      <c r="E36" s="35" t="s">
        <v>38</v>
      </c>
      <c r="F36" s="35" t="s">
        <v>38</v>
      </c>
      <c r="G36" s="47" t="s">
        <v>28</v>
      </c>
      <c r="H36" s="35" t="s">
        <v>38</v>
      </c>
      <c r="I36" s="35" t="s">
        <v>38</v>
      </c>
      <c r="J36" s="35" t="s">
        <v>38</v>
      </c>
      <c r="K36" s="47" t="s">
        <v>27</v>
      </c>
      <c r="L36" s="47"/>
      <c r="M36" s="35"/>
      <c r="N36" s="47"/>
      <c r="O36" s="35"/>
      <c r="P36" s="47"/>
      <c r="Q36" s="48"/>
    </row>
    <row r="37" s="35" customFormat="1" ht="62.4" spans="1:17">
      <c r="A37" s="35">
        <v>35</v>
      </c>
      <c r="B37" s="35" t="s">
        <v>98</v>
      </c>
      <c r="C37" s="45" t="s">
        <v>51</v>
      </c>
      <c r="D37" s="52"/>
      <c r="E37" s="35" t="s">
        <v>27</v>
      </c>
      <c r="F37" s="35" t="s">
        <v>27</v>
      </c>
      <c r="G37" s="47" t="s">
        <v>28</v>
      </c>
      <c r="H37" s="35" t="s">
        <v>38</v>
      </c>
      <c r="I37" s="35" t="s">
        <v>38</v>
      </c>
      <c r="J37" s="35" t="s">
        <v>38</v>
      </c>
      <c r="K37" s="47" t="s">
        <v>27</v>
      </c>
      <c r="L37" s="47"/>
      <c r="M37" s="35"/>
      <c r="N37" s="47"/>
      <c r="O37" s="35"/>
      <c r="P37" s="47"/>
      <c r="Q37" s="48"/>
    </row>
    <row r="38" s="35" customFormat="1" ht="53" customHeight="1" spans="3:17">
      <c r="C38" s="53"/>
      <c r="D38" s="45"/>
      <c r="E38" s="35">
        <v>2</v>
      </c>
      <c r="F38" s="47">
        <v>2</v>
      </c>
      <c r="G38" s="47">
        <v>0</v>
      </c>
      <c r="H38" s="35">
        <v>0</v>
      </c>
      <c r="I38" s="48">
        <v>0</v>
      </c>
      <c r="J38" s="35">
        <v>0</v>
      </c>
      <c r="K38" s="35">
        <v>4</v>
      </c>
      <c r="L38" s="47"/>
      <c r="M38" s="35"/>
      <c r="N38" s="47"/>
      <c r="O38" s="35"/>
      <c r="P38" s="47"/>
      <c r="Q38" s="48"/>
    </row>
    <row r="39" s="35" customFormat="1" ht="280.8" spans="1:17">
      <c r="A39" s="35">
        <v>37</v>
      </c>
      <c r="B39" s="35" t="s">
        <v>99</v>
      </c>
      <c r="C39" s="53" t="s">
        <v>100</v>
      </c>
      <c r="D39" s="45" t="s">
        <v>101</v>
      </c>
      <c r="E39" s="35" t="s">
        <v>104</v>
      </c>
      <c r="F39" s="47" t="s">
        <v>27</v>
      </c>
      <c r="G39" s="47" t="s">
        <v>27</v>
      </c>
      <c r="H39" s="35" t="s">
        <v>190</v>
      </c>
      <c r="I39" s="48" t="s">
        <v>191</v>
      </c>
      <c r="J39" s="35" t="s">
        <v>39</v>
      </c>
      <c r="K39" s="35" t="s">
        <v>38</v>
      </c>
      <c r="L39" s="47"/>
      <c r="M39" s="35"/>
      <c r="N39" s="47"/>
      <c r="O39" s="35"/>
      <c r="P39" s="47"/>
      <c r="Q39" s="48"/>
    </row>
    <row r="40" s="35" customFormat="1" ht="218.4" spans="1:17">
      <c r="A40" s="35">
        <v>38</v>
      </c>
      <c r="B40" s="35" t="s">
        <v>105</v>
      </c>
      <c r="C40" s="53" t="s">
        <v>100</v>
      </c>
      <c r="D40" s="45" t="s">
        <v>101</v>
      </c>
      <c r="E40" s="35" t="s">
        <v>107</v>
      </c>
      <c r="F40" s="47" t="s">
        <v>27</v>
      </c>
      <c r="G40" s="47" t="s">
        <v>27</v>
      </c>
      <c r="H40" s="35" t="s">
        <v>192</v>
      </c>
      <c r="I40" s="48" t="s">
        <v>191</v>
      </c>
      <c r="J40" s="35" t="s">
        <v>39</v>
      </c>
      <c r="K40" s="35" t="s">
        <v>38</v>
      </c>
      <c r="L40" s="47"/>
      <c r="M40" s="35"/>
      <c r="N40" s="47"/>
      <c r="O40" s="35"/>
      <c r="P40" s="47"/>
      <c r="Q40" s="48"/>
    </row>
    <row r="41" ht="202.8" spans="1:21">
      <c r="A41" s="35">
        <v>39</v>
      </c>
      <c r="B41" s="35" t="s">
        <v>108</v>
      </c>
      <c r="C41" s="53" t="s">
        <v>100</v>
      </c>
      <c r="D41" s="45" t="s">
        <v>101</v>
      </c>
      <c r="E41" s="35" t="s">
        <v>110</v>
      </c>
      <c r="F41" s="47" t="s">
        <v>27</v>
      </c>
      <c r="G41" s="47" t="s">
        <v>27</v>
      </c>
      <c r="H41" s="35" t="s">
        <v>193</v>
      </c>
      <c r="I41" s="48" t="s">
        <v>191</v>
      </c>
      <c r="J41" s="35" t="s">
        <v>39</v>
      </c>
      <c r="K41" s="35" t="s">
        <v>38</v>
      </c>
      <c r="L41" s="47"/>
      <c r="M41" s="35"/>
      <c r="N41" s="47"/>
      <c r="O41" s="35"/>
      <c r="P41" s="47"/>
      <c r="Q41" s="48"/>
      <c r="R41" s="35"/>
      <c r="S41" s="35"/>
      <c r="T41" s="35"/>
      <c r="U41" s="35"/>
    </row>
    <row r="42" ht="409.5" spans="1:21">
      <c r="A42" s="35">
        <v>40</v>
      </c>
      <c r="B42" s="35" t="s">
        <v>112</v>
      </c>
      <c r="C42" s="53" t="s">
        <v>100</v>
      </c>
      <c r="D42" s="45" t="s">
        <v>101</v>
      </c>
      <c r="E42" s="35" t="s">
        <v>194</v>
      </c>
      <c r="F42" s="47" t="s">
        <v>27</v>
      </c>
      <c r="G42" s="47" t="s">
        <v>27</v>
      </c>
      <c r="H42" s="35" t="s">
        <v>195</v>
      </c>
      <c r="I42" s="35" t="s">
        <v>38</v>
      </c>
      <c r="J42" s="35" t="s">
        <v>39</v>
      </c>
      <c r="K42" s="35" t="s">
        <v>38</v>
      </c>
      <c r="L42" s="47"/>
      <c r="M42" s="35"/>
      <c r="N42" s="47"/>
      <c r="O42" s="35"/>
      <c r="P42" s="47"/>
      <c r="Q42" s="35"/>
      <c r="R42" s="35"/>
      <c r="S42" s="35"/>
      <c r="T42" s="35"/>
      <c r="U42" s="35"/>
    </row>
    <row r="43" ht="409.5" spans="1:21">
      <c r="A43" s="35">
        <v>41</v>
      </c>
      <c r="B43" s="35" t="s">
        <v>117</v>
      </c>
      <c r="C43" s="53" t="s">
        <v>100</v>
      </c>
      <c r="D43" s="45" t="s">
        <v>101</v>
      </c>
      <c r="E43" s="35" t="s">
        <v>120</v>
      </c>
      <c r="F43" s="47" t="s">
        <v>27</v>
      </c>
      <c r="G43" s="47" t="s">
        <v>27</v>
      </c>
      <c r="H43" s="35" t="s">
        <v>196</v>
      </c>
      <c r="I43" s="63" t="s">
        <v>119</v>
      </c>
      <c r="J43" s="35" t="s">
        <v>39</v>
      </c>
      <c r="K43" s="35" t="s">
        <v>38</v>
      </c>
      <c r="L43" s="47"/>
      <c r="M43" s="35"/>
      <c r="N43" s="47"/>
      <c r="O43" s="35"/>
      <c r="P43" s="47"/>
      <c r="Q43" s="63"/>
      <c r="R43" s="35"/>
      <c r="S43" s="35"/>
      <c r="T43" s="35"/>
      <c r="U43" s="35"/>
    </row>
    <row r="44" s="35" customFormat="1" ht="76" customHeight="1" spans="3:16">
      <c r="C44" s="53"/>
      <c r="D44" s="45"/>
      <c r="E44" s="35">
        <v>5</v>
      </c>
      <c r="F44" s="47">
        <v>5</v>
      </c>
      <c r="G44" s="47">
        <v>5</v>
      </c>
      <c r="H44" s="35">
        <v>5</v>
      </c>
      <c r="I44" s="35">
        <v>4</v>
      </c>
      <c r="J44" s="35">
        <v>5</v>
      </c>
      <c r="K44" s="35">
        <v>0</v>
      </c>
      <c r="L44" s="47"/>
      <c r="M44" s="35"/>
      <c r="N44" s="47"/>
      <c r="O44" s="35"/>
      <c r="P44" s="47"/>
    </row>
    <row r="45" s="35" customFormat="1" ht="343.2" spans="1:16">
      <c r="A45" s="35">
        <v>43</v>
      </c>
      <c r="B45" s="35" t="s">
        <v>121</v>
      </c>
      <c r="C45" s="53" t="s">
        <v>100</v>
      </c>
      <c r="D45" s="45" t="s">
        <v>122</v>
      </c>
      <c r="E45" s="35" t="s">
        <v>126</v>
      </c>
      <c r="F45" s="47" t="s">
        <v>27</v>
      </c>
      <c r="G45" s="47" t="s">
        <v>27</v>
      </c>
      <c r="H45" s="35" t="s">
        <v>123</v>
      </c>
      <c r="I45" s="35" t="s">
        <v>124</v>
      </c>
      <c r="J45" s="35" t="s">
        <v>125</v>
      </c>
      <c r="K45" s="35" t="s">
        <v>38</v>
      </c>
      <c r="L45" s="47"/>
      <c r="M45" s="35"/>
      <c r="N45" s="47"/>
      <c r="O45" s="35"/>
      <c r="P45" s="47"/>
    </row>
    <row r="46" s="35" customFormat="1" ht="312" spans="1:16">
      <c r="A46" s="35">
        <v>44</v>
      </c>
      <c r="B46" s="35" t="s">
        <v>128</v>
      </c>
      <c r="C46" s="53" t="s">
        <v>100</v>
      </c>
      <c r="D46" s="45" t="s">
        <v>122</v>
      </c>
      <c r="E46" s="35" t="s">
        <v>132</v>
      </c>
      <c r="F46" s="47" t="s">
        <v>27</v>
      </c>
      <c r="G46" s="47" t="s">
        <v>27</v>
      </c>
      <c r="H46" s="35" t="s">
        <v>129</v>
      </c>
      <c r="I46" s="35" t="s">
        <v>130</v>
      </c>
      <c r="J46" s="35" t="s">
        <v>131</v>
      </c>
      <c r="K46" s="35" t="s">
        <v>38</v>
      </c>
      <c r="L46" s="47"/>
      <c r="M46" s="35"/>
      <c r="N46" s="47"/>
      <c r="O46" s="35"/>
      <c r="P46" s="47"/>
    </row>
    <row r="47" s="35" customFormat="1" ht="409.5" spans="1:16">
      <c r="A47" s="35">
        <v>45</v>
      </c>
      <c r="B47" s="35" t="s">
        <v>134</v>
      </c>
      <c r="C47" s="53" t="s">
        <v>100</v>
      </c>
      <c r="D47" s="45" t="s">
        <v>122</v>
      </c>
      <c r="E47" s="35" t="s">
        <v>138</v>
      </c>
      <c r="F47" s="47" t="s">
        <v>27</v>
      </c>
      <c r="G47" s="47" t="s">
        <v>27</v>
      </c>
      <c r="H47" s="35" t="s">
        <v>135</v>
      </c>
      <c r="I47" s="35" t="s">
        <v>136</v>
      </c>
      <c r="J47" s="35" t="s">
        <v>137</v>
      </c>
      <c r="K47" s="35" t="s">
        <v>38</v>
      </c>
      <c r="L47" s="47"/>
      <c r="M47" s="35"/>
      <c r="N47" s="47"/>
      <c r="O47" s="35"/>
      <c r="P47" s="47"/>
    </row>
    <row r="48" s="35" customFormat="1" ht="409.5" spans="1:16">
      <c r="A48" s="35">
        <v>46</v>
      </c>
      <c r="B48" s="35" t="s">
        <v>139</v>
      </c>
      <c r="C48" s="53" t="s">
        <v>100</v>
      </c>
      <c r="D48" s="45" t="s">
        <v>122</v>
      </c>
      <c r="E48" s="35" t="s">
        <v>143</v>
      </c>
      <c r="F48" s="47" t="s">
        <v>27</v>
      </c>
      <c r="G48" s="47" t="s">
        <v>27</v>
      </c>
      <c r="H48" s="35" t="s">
        <v>140</v>
      </c>
      <c r="I48" s="35" t="s">
        <v>141</v>
      </c>
      <c r="J48" s="35" t="s">
        <v>142</v>
      </c>
      <c r="K48" s="35" t="s">
        <v>38</v>
      </c>
      <c r="L48" s="47"/>
      <c r="M48" s="35"/>
      <c r="N48" s="47"/>
      <c r="O48" s="35"/>
      <c r="P48" s="47"/>
    </row>
    <row r="49" s="35" customFormat="1" ht="409.5" spans="1:16">
      <c r="A49" s="35">
        <v>47</v>
      </c>
      <c r="B49" s="35" t="s">
        <v>144</v>
      </c>
      <c r="C49" s="53" t="s">
        <v>100</v>
      </c>
      <c r="D49" s="45" t="s">
        <v>122</v>
      </c>
      <c r="E49" s="35" t="s">
        <v>148</v>
      </c>
      <c r="F49" s="47" t="s">
        <v>27</v>
      </c>
      <c r="G49" s="47" t="s">
        <v>27</v>
      </c>
      <c r="H49" s="35" t="s">
        <v>145</v>
      </c>
      <c r="I49" s="35" t="s">
        <v>146</v>
      </c>
      <c r="J49" s="35" t="s">
        <v>147</v>
      </c>
      <c r="K49" s="35" t="s">
        <v>38</v>
      </c>
      <c r="L49" s="47"/>
      <c r="M49" s="35"/>
      <c r="N49" s="47"/>
      <c r="O49" s="35"/>
      <c r="P49" s="47"/>
    </row>
    <row r="50" s="35" customFormat="1" ht="90" customHeight="1" spans="3:12">
      <c r="C50" s="54"/>
      <c r="D50" s="45"/>
      <c r="E50" s="35">
        <v>5</v>
      </c>
      <c r="F50" s="35">
        <v>5</v>
      </c>
      <c r="G50" s="47">
        <v>5</v>
      </c>
      <c r="H50" s="35">
        <v>5</v>
      </c>
      <c r="I50" s="35">
        <v>5</v>
      </c>
      <c r="J50" s="35">
        <v>5</v>
      </c>
      <c r="K50" s="35">
        <v>0</v>
      </c>
      <c r="L50" s="47"/>
    </row>
    <row r="51" s="35" customFormat="1" ht="374.4" spans="1:12">
      <c r="A51" s="35">
        <v>49</v>
      </c>
      <c r="B51" s="35" t="s">
        <v>149</v>
      </c>
      <c r="C51" s="54" t="s">
        <v>150</v>
      </c>
      <c r="D51" s="45" t="s">
        <v>151</v>
      </c>
      <c r="E51" s="35" t="s">
        <v>153</v>
      </c>
      <c r="F51" s="35" t="s">
        <v>38</v>
      </c>
      <c r="G51" s="47" t="s">
        <v>28</v>
      </c>
      <c r="H51" s="35" t="s">
        <v>38</v>
      </c>
      <c r="I51" s="35" t="s">
        <v>38</v>
      </c>
      <c r="J51" s="35" t="s">
        <v>38</v>
      </c>
      <c r="K51" s="35" t="s">
        <v>38</v>
      </c>
      <c r="L51" s="47"/>
    </row>
    <row r="52" s="35" customFormat="1" ht="343.2" spans="1:12">
      <c r="A52" s="35">
        <v>50</v>
      </c>
      <c r="B52" s="35" t="s">
        <v>154</v>
      </c>
      <c r="C52" s="54" t="s">
        <v>150</v>
      </c>
      <c r="D52" s="45" t="s">
        <v>151</v>
      </c>
      <c r="E52" s="35" t="s">
        <v>156</v>
      </c>
      <c r="F52" s="35" t="s">
        <v>38</v>
      </c>
      <c r="G52" s="47" t="s">
        <v>27</v>
      </c>
      <c r="H52" s="35" t="s">
        <v>38</v>
      </c>
      <c r="I52" s="35" t="s">
        <v>38</v>
      </c>
      <c r="J52" s="35" t="s">
        <v>38</v>
      </c>
      <c r="K52" s="35" t="s">
        <v>38</v>
      </c>
      <c r="L52" s="47"/>
    </row>
    <row r="53" ht="409.5" spans="1:21">
      <c r="A53" s="35">
        <v>51</v>
      </c>
      <c r="B53" s="35" t="s">
        <v>157</v>
      </c>
      <c r="C53" s="54" t="s">
        <v>150</v>
      </c>
      <c r="D53" s="45" t="s">
        <v>151</v>
      </c>
      <c r="E53" s="35" t="s">
        <v>160</v>
      </c>
      <c r="F53" s="35" t="s">
        <v>38</v>
      </c>
      <c r="G53" s="47" t="s">
        <v>27</v>
      </c>
      <c r="H53" s="35" t="s">
        <v>38</v>
      </c>
      <c r="I53" s="35" t="s">
        <v>38</v>
      </c>
      <c r="J53" s="35" t="s">
        <v>38</v>
      </c>
      <c r="K53" s="35" t="s">
        <v>159</v>
      </c>
      <c r="L53" s="47"/>
      <c r="M53" s="35"/>
      <c r="N53" s="35"/>
      <c r="O53" s="35"/>
      <c r="P53" s="35"/>
      <c r="Q53" s="35"/>
      <c r="R53" s="35"/>
      <c r="S53" s="35"/>
      <c r="T53" s="35"/>
      <c r="U53" s="35"/>
    </row>
    <row r="54" ht="409.5" spans="1:21">
      <c r="A54" s="35">
        <v>52</v>
      </c>
      <c r="B54" s="35" t="s">
        <v>161</v>
      </c>
      <c r="C54" s="54" t="s">
        <v>150</v>
      </c>
      <c r="D54" s="45" t="s">
        <v>151</v>
      </c>
      <c r="E54" s="35" t="s">
        <v>197</v>
      </c>
      <c r="F54" s="35" t="s">
        <v>38</v>
      </c>
      <c r="G54" s="47" t="s">
        <v>27</v>
      </c>
      <c r="H54" s="35" t="s">
        <v>38</v>
      </c>
      <c r="I54" s="35" t="s">
        <v>38</v>
      </c>
      <c r="J54" s="35" t="s">
        <v>38</v>
      </c>
      <c r="K54" s="35" t="s">
        <v>162</v>
      </c>
      <c r="L54" s="47"/>
      <c r="M54" s="35"/>
      <c r="N54" s="35"/>
      <c r="O54" s="35"/>
      <c r="P54" s="35"/>
      <c r="Q54" s="35"/>
      <c r="R54" s="35"/>
      <c r="S54" s="35"/>
      <c r="T54" s="35"/>
      <c r="U54" s="35"/>
    </row>
    <row r="55" ht="316.8" spans="1:21">
      <c r="A55" s="35">
        <v>53</v>
      </c>
      <c r="B55" s="35" t="s">
        <v>164</v>
      </c>
      <c r="C55" s="54" t="s">
        <v>150</v>
      </c>
      <c r="D55" s="45" t="s">
        <v>151</v>
      </c>
      <c r="E55" s="50" t="s">
        <v>166</v>
      </c>
      <c r="F55" s="35" t="s">
        <v>38</v>
      </c>
      <c r="G55" s="47" t="s">
        <v>27</v>
      </c>
      <c r="H55" s="35" t="s">
        <v>38</v>
      </c>
      <c r="I55" s="35" t="s">
        <v>38</v>
      </c>
      <c r="J55" s="35" t="s">
        <v>38</v>
      </c>
      <c r="K55" s="35" t="s">
        <v>38</v>
      </c>
      <c r="L55" s="47"/>
      <c r="M55" s="35"/>
      <c r="N55" s="35"/>
      <c r="O55" s="35"/>
      <c r="P55" s="35"/>
      <c r="Q55" s="35"/>
      <c r="R55" s="35"/>
      <c r="S55" s="62"/>
      <c r="T55" s="35"/>
      <c r="U55" s="35"/>
    </row>
    <row r="56" s="35" customFormat="1" ht="46" customHeight="1" spans="3:15">
      <c r="C56" s="54"/>
      <c r="D56" s="45"/>
      <c r="E56" s="35">
        <v>5</v>
      </c>
      <c r="F56" s="35">
        <v>0</v>
      </c>
      <c r="G56" s="47">
        <v>4</v>
      </c>
      <c r="H56" s="35">
        <v>0</v>
      </c>
      <c r="I56" s="35">
        <v>0</v>
      </c>
      <c r="J56" s="35">
        <v>0</v>
      </c>
      <c r="K56" s="47">
        <v>2</v>
      </c>
      <c r="L56" s="47"/>
      <c r="M56" s="35"/>
      <c r="N56" s="35"/>
      <c r="O56" s="47"/>
    </row>
    <row r="57" s="35" customFormat="1" ht="56.4" spans="1:15">
      <c r="A57" s="35">
        <v>55</v>
      </c>
      <c r="B57" s="35" t="s">
        <v>167</v>
      </c>
      <c r="C57" s="54" t="s">
        <v>168</v>
      </c>
      <c r="D57" s="55" t="s">
        <v>198</v>
      </c>
      <c r="E57" s="35" t="s">
        <v>38</v>
      </c>
      <c r="F57" s="35" t="s">
        <v>38</v>
      </c>
      <c r="G57" s="47" t="s">
        <v>27</v>
      </c>
      <c r="H57" s="35" t="s">
        <v>38</v>
      </c>
      <c r="I57" s="35" t="s">
        <v>38</v>
      </c>
      <c r="J57" s="35" t="s">
        <v>38</v>
      </c>
      <c r="K57" s="47" t="s">
        <v>27</v>
      </c>
      <c r="L57" s="47"/>
      <c r="M57" s="35"/>
      <c r="N57" s="35"/>
      <c r="O57" s="47"/>
    </row>
    <row r="58" s="35" customFormat="1" ht="234" spans="1:12">
      <c r="A58" s="35">
        <v>56</v>
      </c>
      <c r="B58" s="35" t="s">
        <v>171</v>
      </c>
      <c r="C58" s="54" t="s">
        <v>168</v>
      </c>
      <c r="D58" s="45" t="s">
        <v>170</v>
      </c>
      <c r="E58" s="48" t="s">
        <v>199</v>
      </c>
      <c r="F58" s="35" t="s">
        <v>38</v>
      </c>
      <c r="G58" s="47" t="s">
        <v>28</v>
      </c>
      <c r="H58" s="35" t="s">
        <v>38</v>
      </c>
      <c r="I58" s="35" t="s">
        <v>38</v>
      </c>
      <c r="J58" s="35" t="s">
        <v>38</v>
      </c>
      <c r="K58" s="35" t="s">
        <v>38</v>
      </c>
      <c r="L58" s="47"/>
    </row>
    <row r="59" ht="78" spans="1:21">
      <c r="A59" s="35">
        <v>57</v>
      </c>
      <c r="B59" s="35" t="s">
        <v>172</v>
      </c>
      <c r="C59" s="54" t="s">
        <v>168</v>
      </c>
      <c r="D59" s="45" t="s">
        <v>170</v>
      </c>
      <c r="E59" s="35" t="s">
        <v>38</v>
      </c>
      <c r="F59" s="35" t="s">
        <v>38</v>
      </c>
      <c r="G59" s="47" t="s">
        <v>28</v>
      </c>
      <c r="H59" s="35" t="s">
        <v>38</v>
      </c>
      <c r="I59" s="35" t="s">
        <v>38</v>
      </c>
      <c r="J59" s="35" t="s">
        <v>38</v>
      </c>
      <c r="K59" s="35" t="s">
        <v>38</v>
      </c>
      <c r="L59" s="47"/>
      <c r="M59" s="35"/>
      <c r="N59" s="35"/>
      <c r="O59" s="35"/>
      <c r="P59" s="35"/>
      <c r="Q59" s="35"/>
      <c r="R59" s="35"/>
      <c r="S59" s="35"/>
      <c r="T59" s="35"/>
      <c r="U59" s="35"/>
    </row>
    <row r="60" ht="234" spans="1:21">
      <c r="A60" s="35">
        <v>58</v>
      </c>
      <c r="B60" s="35" t="s">
        <v>173</v>
      </c>
      <c r="C60" s="54" t="s">
        <v>168</v>
      </c>
      <c r="D60" s="45" t="s">
        <v>170</v>
      </c>
      <c r="E60" s="48" t="s">
        <v>199</v>
      </c>
      <c r="F60" s="47" t="s">
        <v>27</v>
      </c>
      <c r="G60" s="47" t="s">
        <v>27</v>
      </c>
      <c r="H60" s="35" t="s">
        <v>38</v>
      </c>
      <c r="I60" s="35" t="s">
        <v>38</v>
      </c>
      <c r="J60" s="35" t="s">
        <v>38</v>
      </c>
      <c r="K60" s="35" t="s">
        <v>38</v>
      </c>
      <c r="L60" s="47"/>
      <c r="M60" s="35"/>
      <c r="N60" s="48"/>
      <c r="O60" s="35"/>
      <c r="P60" s="47"/>
      <c r="Q60" s="35"/>
      <c r="R60" s="35"/>
      <c r="S60" s="35"/>
      <c r="T60" s="35"/>
      <c r="U60" s="35"/>
    </row>
    <row r="61" customFormat="1" ht="56" customHeight="1" spans="1:21">
      <c r="A61" s="35">
        <v>59</v>
      </c>
      <c r="B61" s="35" t="s">
        <v>171</v>
      </c>
      <c r="C61" s="54" t="s">
        <v>168</v>
      </c>
      <c r="D61" s="45" t="s">
        <v>170</v>
      </c>
      <c r="E61" s="35" t="s">
        <v>38</v>
      </c>
      <c r="F61" s="47" t="s">
        <v>27</v>
      </c>
      <c r="G61" s="47" t="s">
        <v>27</v>
      </c>
      <c r="H61" s="35" t="s">
        <v>38</v>
      </c>
      <c r="I61" s="35" t="s">
        <v>38</v>
      </c>
      <c r="J61" s="35" t="s">
        <v>38</v>
      </c>
      <c r="K61" t="s">
        <v>200</v>
      </c>
      <c r="L61" s="36"/>
      <c r="M61" s="36"/>
      <c r="N61" s="36"/>
      <c r="O61" s="36"/>
      <c r="P61" s="36"/>
      <c r="Q61" s="36"/>
      <c r="R61" s="36"/>
      <c r="S61" s="36"/>
      <c r="T61" s="36"/>
      <c r="U61" s="36"/>
    </row>
    <row r="62" customFormat="1" ht="56" customHeight="1" spans="1:21">
      <c r="A62" s="35">
        <v>60</v>
      </c>
      <c r="B62" s="35"/>
      <c r="E62">
        <v>2</v>
      </c>
      <c r="F62">
        <v>2</v>
      </c>
      <c r="G62">
        <v>3</v>
      </c>
      <c r="H62">
        <v>0</v>
      </c>
      <c r="I62">
        <v>0</v>
      </c>
      <c r="J62">
        <v>0</v>
      </c>
      <c r="K62">
        <v>2</v>
      </c>
      <c r="L62" s="36"/>
      <c r="M62" s="36"/>
      <c r="N62" s="36"/>
      <c r="O62" s="36"/>
      <c r="P62" s="36"/>
      <c r="Q62" s="36"/>
      <c r="R62" s="36"/>
      <c r="S62" s="36"/>
      <c r="T62" s="36"/>
      <c r="U62" s="36"/>
    </row>
    <row r="63" customFormat="1" ht="15.6" spans="1:21">
      <c r="A63" s="35"/>
      <c r="B63" s="35"/>
      <c r="L63" s="36"/>
      <c r="M63" s="36"/>
      <c r="N63" s="36"/>
      <c r="O63" s="36"/>
      <c r="P63" s="36"/>
      <c r="Q63" s="36"/>
      <c r="R63" s="36"/>
      <c r="S63" s="36"/>
      <c r="T63" s="36"/>
      <c r="U63" s="36"/>
    </row>
    <row r="64" customFormat="1" ht="15.6" spans="2:21">
      <c r="B64" s="35"/>
      <c r="L64" s="36"/>
      <c r="M64" s="36"/>
      <c r="N64" s="36"/>
      <c r="O64" s="36"/>
      <c r="P64" s="36"/>
      <c r="Q64" s="36"/>
      <c r="R64" s="36"/>
      <c r="S64" s="36"/>
      <c r="T64" s="36"/>
      <c r="U64" s="36"/>
    </row>
    <row r="65" customFormat="1" ht="15.6" spans="2:21">
      <c r="B65" s="35"/>
      <c r="L65" s="36"/>
      <c r="M65" s="36"/>
      <c r="N65" s="36"/>
      <c r="O65" s="36"/>
      <c r="P65" s="36"/>
      <c r="Q65" s="36"/>
      <c r="R65" s="36"/>
      <c r="S65" s="36"/>
      <c r="T65" s="36"/>
      <c r="U65" s="36"/>
    </row>
    <row r="66" customFormat="1" ht="15.6" spans="2:21">
      <c r="B66" s="35"/>
      <c r="L66" s="36"/>
      <c r="M66" s="36"/>
      <c r="N66" s="36"/>
      <c r="O66" s="36"/>
      <c r="P66" s="36"/>
      <c r="Q66" s="36"/>
      <c r="R66" s="36"/>
      <c r="S66" s="36"/>
      <c r="T66" s="36"/>
      <c r="U66" s="36"/>
    </row>
    <row r="67" customFormat="1" ht="15.6" spans="2:21">
      <c r="B67" s="35"/>
      <c r="L67" s="36"/>
      <c r="M67" s="36"/>
      <c r="N67" s="36"/>
      <c r="O67" s="36"/>
      <c r="P67" s="36"/>
      <c r="Q67" s="36"/>
      <c r="R67" s="36"/>
      <c r="S67" s="36"/>
      <c r="T67" s="36"/>
      <c r="U67" s="36"/>
    </row>
    <row r="68" customFormat="1" ht="15.6" spans="2:21">
      <c r="B68" s="35"/>
      <c r="L68" s="36"/>
      <c r="M68" s="36"/>
      <c r="N68" s="36"/>
      <c r="O68" s="36"/>
      <c r="P68" s="36"/>
      <c r="Q68" s="36"/>
      <c r="R68" s="36"/>
      <c r="S68" s="36"/>
      <c r="T68" s="36"/>
      <c r="U68" s="36"/>
    </row>
    <row r="69" customFormat="1" ht="15.6" spans="2:21">
      <c r="B69" s="35"/>
      <c r="L69" s="36"/>
      <c r="M69" s="36"/>
      <c r="N69" s="36"/>
      <c r="O69" s="36"/>
      <c r="P69" s="36"/>
      <c r="Q69" s="36"/>
      <c r="R69" s="36"/>
      <c r="S69" s="36"/>
      <c r="T69" s="36"/>
      <c r="U69" s="36"/>
    </row>
  </sheetData>
  <mergeCells count="11">
    <mergeCell ref="N1:R1"/>
    <mergeCell ref="S1:U1"/>
    <mergeCell ref="A1:A2"/>
    <mergeCell ref="B1:B2"/>
    <mergeCell ref="C1:C2"/>
    <mergeCell ref="D1:D2"/>
    <mergeCell ref="D33:D37"/>
    <mergeCell ref="G1:G2"/>
    <mergeCell ref="H1:H2"/>
    <mergeCell ref="L1:L2"/>
    <mergeCell ref="M1:M2"/>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filterMode="1"/>
  <dimension ref="A1:F25"/>
  <sheetViews>
    <sheetView topLeftCell="A14" workbookViewId="0">
      <selection activeCell="B18" sqref="B18"/>
    </sheetView>
  </sheetViews>
  <sheetFormatPr defaultColWidth="8.88888888888889" defaultRowHeight="14.4" outlineLevelCol="5"/>
  <cols>
    <col min="2" max="2" width="44.1111111111111" customWidth="1"/>
    <col min="3" max="3" width="14.7777777777778" customWidth="1"/>
    <col min="4" max="4" width="17" customWidth="1"/>
    <col min="5" max="5" width="18.1111111111111" customWidth="1"/>
    <col min="6" max="6" width="15.8888888888889" customWidth="1"/>
  </cols>
  <sheetData>
    <row r="1" ht="55.95" customHeight="1" spans="1:6">
      <c r="A1" s="1" t="s">
        <v>201</v>
      </c>
      <c r="B1" s="1" t="s">
        <v>202</v>
      </c>
      <c r="C1" s="1" t="s">
        <v>20</v>
      </c>
      <c r="D1" s="1" t="s">
        <v>7</v>
      </c>
      <c r="E1" s="1" t="s">
        <v>8</v>
      </c>
      <c r="F1" s="1" t="s">
        <v>203</v>
      </c>
    </row>
    <row r="2" ht="40.35" hidden="1" customHeight="1" spans="1:6">
      <c r="A2" s="7" t="s">
        <v>204</v>
      </c>
      <c r="B2" s="7"/>
      <c r="C2" s="7"/>
      <c r="D2" s="7"/>
      <c r="E2" s="7"/>
      <c r="F2" s="7"/>
    </row>
    <row r="3" ht="69" hidden="1" spans="1:6">
      <c r="A3" s="11" t="s">
        <v>205</v>
      </c>
      <c r="B3" s="11" t="s">
        <v>206</v>
      </c>
      <c r="C3" s="17" t="s">
        <v>27</v>
      </c>
      <c r="D3" s="17" t="s">
        <v>27</v>
      </c>
      <c r="E3" s="17" t="s">
        <v>27</v>
      </c>
      <c r="F3" s="12" t="s">
        <v>207</v>
      </c>
    </row>
    <row r="4" ht="124.2" customHeight="1" spans="1:6">
      <c r="A4" s="7" t="s">
        <v>208</v>
      </c>
      <c r="B4" s="7" t="s">
        <v>209</v>
      </c>
      <c r="C4" s="18" t="s">
        <v>27</v>
      </c>
      <c r="D4" s="18" t="s">
        <v>27</v>
      </c>
      <c r="E4" s="18" t="s">
        <v>27</v>
      </c>
      <c r="F4" s="8" t="s">
        <v>207</v>
      </c>
    </row>
    <row r="5" customHeight="1" spans="1:6">
      <c r="A5" s="7"/>
      <c r="B5" s="7" t="s">
        <v>210</v>
      </c>
      <c r="C5" s="18" t="s">
        <v>27</v>
      </c>
      <c r="D5" s="18" t="s">
        <v>27</v>
      </c>
      <c r="E5" s="18" t="s">
        <v>27</v>
      </c>
      <c r="F5" s="8" t="s">
        <v>207</v>
      </c>
    </row>
    <row r="6" ht="138" customHeight="1" spans="1:6">
      <c r="A6" s="7"/>
      <c r="B6" s="7" t="s">
        <v>211</v>
      </c>
      <c r="C6" s="18" t="s">
        <v>27</v>
      </c>
      <c r="D6" s="18" t="s">
        <v>27</v>
      </c>
      <c r="E6" s="18" t="s">
        <v>27</v>
      </c>
      <c r="F6" s="8" t="s">
        <v>207</v>
      </c>
    </row>
    <row r="7" ht="27.6" spans="1:6">
      <c r="A7" s="7"/>
      <c r="B7" s="7" t="s">
        <v>212</v>
      </c>
      <c r="C7" s="18" t="s">
        <v>27</v>
      </c>
      <c r="D7" s="18" t="s">
        <v>27</v>
      </c>
      <c r="E7" s="18" t="s">
        <v>27</v>
      </c>
      <c r="F7" s="8" t="s">
        <v>207</v>
      </c>
    </row>
    <row r="8" spans="1:6">
      <c r="A8" s="7"/>
      <c r="B8" s="7" t="s">
        <v>213</v>
      </c>
      <c r="C8" s="18" t="s">
        <v>27</v>
      </c>
      <c r="D8" s="18" t="s">
        <v>27</v>
      </c>
      <c r="E8" s="18" t="s">
        <v>27</v>
      </c>
      <c r="F8" s="8" t="s">
        <v>207</v>
      </c>
    </row>
    <row r="9" ht="55.2" hidden="1" spans="1:6">
      <c r="A9" s="11" t="s">
        <v>214</v>
      </c>
      <c r="B9" s="11" t="s">
        <v>215</v>
      </c>
      <c r="C9" s="17" t="s">
        <v>27</v>
      </c>
      <c r="D9" s="17" t="s">
        <v>27</v>
      </c>
      <c r="E9" s="17" t="s">
        <v>27</v>
      </c>
      <c r="F9" s="12" t="s">
        <v>207</v>
      </c>
    </row>
    <row r="10" hidden="1" customHeight="1" spans="1:6">
      <c r="A10" s="7" t="s">
        <v>150</v>
      </c>
      <c r="B10" s="7" t="s">
        <v>216</v>
      </c>
      <c r="C10" s="18" t="s">
        <v>27</v>
      </c>
      <c r="D10" s="18" t="s">
        <v>27</v>
      </c>
      <c r="E10" s="18" t="s">
        <v>27</v>
      </c>
      <c r="F10" s="8" t="s">
        <v>207</v>
      </c>
    </row>
    <row r="11" ht="69" hidden="1" spans="1:6">
      <c r="A11" s="11" t="s">
        <v>168</v>
      </c>
      <c r="B11" s="11" t="s">
        <v>170</v>
      </c>
      <c r="C11" s="17" t="s">
        <v>27</v>
      </c>
      <c r="D11" s="17" t="s">
        <v>27</v>
      </c>
      <c r="E11" s="17" t="s">
        <v>27</v>
      </c>
      <c r="F11" s="12" t="s">
        <v>207</v>
      </c>
    </row>
    <row r="12" hidden="1" customHeight="1" spans="1:6">
      <c r="A12" s="7" t="s">
        <v>217</v>
      </c>
      <c r="B12" s="7"/>
      <c r="C12" s="7"/>
      <c r="D12" s="7"/>
      <c r="E12" s="7"/>
      <c r="F12" s="7"/>
    </row>
    <row r="13" ht="98.1" customHeight="1" spans="1:6">
      <c r="A13" s="19" t="s">
        <v>208</v>
      </c>
      <c r="B13" s="11" t="s">
        <v>218</v>
      </c>
      <c r="C13" s="17" t="s">
        <v>27</v>
      </c>
      <c r="D13" s="17" t="s">
        <v>28</v>
      </c>
      <c r="E13" s="17" t="s">
        <v>28</v>
      </c>
      <c r="F13" s="12" t="s">
        <v>219</v>
      </c>
    </row>
    <row r="14" ht="69.75" spans="1:6">
      <c r="A14" s="19"/>
      <c r="B14" s="11" t="s">
        <v>220</v>
      </c>
      <c r="C14" s="17" t="s">
        <v>27</v>
      </c>
      <c r="D14" s="17" t="s">
        <v>28</v>
      </c>
      <c r="E14" s="17" t="s">
        <v>28</v>
      </c>
      <c r="F14" s="12" t="s">
        <v>219</v>
      </c>
    </row>
    <row r="15" ht="42.15" spans="1:6">
      <c r="A15" s="19"/>
      <c r="B15" s="11" t="s">
        <v>221</v>
      </c>
      <c r="C15" s="17" t="s">
        <v>27</v>
      </c>
      <c r="D15" s="17" t="s">
        <v>27</v>
      </c>
      <c r="E15" s="17" t="s">
        <v>28</v>
      </c>
      <c r="F15" s="12" t="s">
        <v>219</v>
      </c>
    </row>
    <row r="16" ht="111.15" spans="1:6">
      <c r="A16" s="19"/>
      <c r="B16" s="19" t="s">
        <v>222</v>
      </c>
      <c r="C16" s="20" t="s">
        <v>27</v>
      </c>
      <c r="D16" s="20" t="s">
        <v>27</v>
      </c>
      <c r="E16" s="20" t="s">
        <v>28</v>
      </c>
      <c r="F16" s="21" t="s">
        <v>219</v>
      </c>
    </row>
    <row r="17" ht="55.95" spans="1:6">
      <c r="A17" s="22" t="s">
        <v>208</v>
      </c>
      <c r="B17" s="22" t="s">
        <v>223</v>
      </c>
      <c r="C17" s="23" t="s">
        <v>27</v>
      </c>
      <c r="D17" s="23" t="s">
        <v>28</v>
      </c>
      <c r="E17" s="23" t="s">
        <v>28</v>
      </c>
      <c r="F17" s="24" t="s">
        <v>224</v>
      </c>
    </row>
    <row r="18" ht="82.8" spans="1:6">
      <c r="A18" s="22"/>
      <c r="B18" s="7" t="s">
        <v>225</v>
      </c>
      <c r="C18" s="8" t="s">
        <v>207</v>
      </c>
      <c r="D18" s="8" t="s">
        <v>207</v>
      </c>
      <c r="E18" s="8" t="s">
        <v>207</v>
      </c>
      <c r="F18" s="8" t="s">
        <v>226</v>
      </c>
    </row>
    <row r="19" ht="82.8" hidden="1" spans="1:6">
      <c r="A19" s="25" t="s">
        <v>227</v>
      </c>
      <c r="B19" s="25" t="s">
        <v>228</v>
      </c>
      <c r="C19" s="26" t="s">
        <v>207</v>
      </c>
      <c r="D19" s="26" t="s">
        <v>207</v>
      </c>
      <c r="E19" s="26" t="s">
        <v>207</v>
      </c>
      <c r="F19" s="26" t="s">
        <v>229</v>
      </c>
    </row>
    <row r="20" ht="96.6" hidden="1" spans="1:6">
      <c r="A20" s="27" t="s">
        <v>214</v>
      </c>
      <c r="B20" s="27" t="s">
        <v>230</v>
      </c>
      <c r="C20" s="28" t="s">
        <v>27</v>
      </c>
      <c r="D20" s="28" t="s">
        <v>27</v>
      </c>
      <c r="E20" s="28" t="s">
        <v>28</v>
      </c>
      <c r="F20" s="29" t="s">
        <v>219</v>
      </c>
    </row>
    <row r="21" ht="165.6" hidden="1" spans="1:6">
      <c r="A21" s="25" t="s">
        <v>168</v>
      </c>
      <c r="B21" s="25" t="s">
        <v>231</v>
      </c>
      <c r="C21" s="30" t="s">
        <v>27</v>
      </c>
      <c r="D21" s="30" t="s">
        <v>28</v>
      </c>
      <c r="E21" s="30" t="s">
        <v>28</v>
      </c>
      <c r="F21" s="26" t="s">
        <v>219</v>
      </c>
    </row>
    <row r="22" ht="96.6" hidden="1" spans="1:6">
      <c r="A22" s="27" t="s">
        <v>232</v>
      </c>
      <c r="B22" s="27" t="s">
        <v>233</v>
      </c>
      <c r="C22" s="28" t="s">
        <v>27</v>
      </c>
      <c r="D22" s="28" t="s">
        <v>28</v>
      </c>
      <c r="E22" s="28" t="s">
        <v>28</v>
      </c>
      <c r="F22" s="29" t="s">
        <v>219</v>
      </c>
    </row>
    <row r="23" ht="69" hidden="1" spans="1:6">
      <c r="A23" s="27"/>
      <c r="B23" s="27" t="s">
        <v>234</v>
      </c>
      <c r="C23" s="28" t="s">
        <v>27</v>
      </c>
      <c r="D23" s="28" t="s">
        <v>28</v>
      </c>
      <c r="E23" s="28" t="s">
        <v>28</v>
      </c>
      <c r="F23" s="29" t="s">
        <v>219</v>
      </c>
    </row>
    <row r="24" ht="82.8" hidden="1" spans="1:6">
      <c r="A24" s="27"/>
      <c r="B24" s="27" t="s">
        <v>235</v>
      </c>
      <c r="C24" s="28" t="s">
        <v>27</v>
      </c>
      <c r="D24" s="28" t="s">
        <v>27</v>
      </c>
      <c r="E24" s="28" t="s">
        <v>28</v>
      </c>
      <c r="F24" s="29" t="s">
        <v>219</v>
      </c>
    </row>
    <row r="25" ht="111.15" hidden="1" spans="1:6">
      <c r="A25" s="31" t="s">
        <v>236</v>
      </c>
      <c r="B25" s="31" t="s">
        <v>237</v>
      </c>
      <c r="C25" s="32" t="s">
        <v>27</v>
      </c>
      <c r="D25" s="32" t="s">
        <v>27</v>
      </c>
      <c r="E25" s="32" t="s">
        <v>27</v>
      </c>
      <c r="F25" s="33" t="s">
        <v>238</v>
      </c>
    </row>
  </sheetData>
  <autoFilter xmlns:etc="http://www.wps.cn/officeDocument/2017/etCustomData" ref="A1:H25" etc:filterBottomFollowUsedRange="0">
    <filterColumn colId="0">
      <customFilters>
        <customFilter operator="equal" val="Policy Briefs"/>
      </customFilters>
    </filterColumn>
    <extLst/>
  </autoFilter>
  <mergeCells count="6">
    <mergeCell ref="A2:F2"/>
    <mergeCell ref="A12:F12"/>
    <mergeCell ref="A4:A8"/>
    <mergeCell ref="A13:A16"/>
    <mergeCell ref="A17:A18"/>
    <mergeCell ref="A22:A24"/>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29"/>
  <sheetViews>
    <sheetView workbookViewId="0">
      <selection activeCell="G16" sqref="G16"/>
    </sheetView>
  </sheetViews>
  <sheetFormatPr defaultColWidth="8.88888888888889" defaultRowHeight="14.4"/>
  <sheetData>
    <row r="1" ht="68.25" customHeight="1" spans="1:12">
      <c r="A1" s="1" t="s">
        <v>201</v>
      </c>
      <c r="B1" s="2" t="s">
        <v>239</v>
      </c>
      <c r="C1" s="1" t="s">
        <v>240</v>
      </c>
      <c r="D1" s="1" t="s">
        <v>241</v>
      </c>
      <c r="E1" s="1" t="s">
        <v>242</v>
      </c>
      <c r="F1" s="1" t="s">
        <v>243</v>
      </c>
      <c r="G1" s="1" t="s">
        <v>244</v>
      </c>
      <c r="H1" s="1"/>
      <c r="I1" s="1"/>
      <c r="J1" s="1" t="s">
        <v>245</v>
      </c>
      <c r="K1" s="1"/>
      <c r="L1" s="1"/>
    </row>
    <row r="2" ht="42" customHeight="1" spans="1:12">
      <c r="A2" s="1"/>
      <c r="B2" s="3" t="s">
        <v>246</v>
      </c>
      <c r="C2" s="1"/>
      <c r="D2" s="1"/>
      <c r="E2" s="1"/>
      <c r="F2" s="1"/>
      <c r="G2" s="4" t="s">
        <v>247</v>
      </c>
      <c r="H2" s="5" t="s">
        <v>248</v>
      </c>
      <c r="I2" s="15" t="s">
        <v>249</v>
      </c>
      <c r="J2" s="4" t="s">
        <v>250</v>
      </c>
      <c r="K2" s="4" t="s">
        <v>251</v>
      </c>
      <c r="L2" s="4" t="s">
        <v>252</v>
      </c>
    </row>
    <row r="3" ht="15.15" spans="1:12">
      <c r="A3" s="1"/>
      <c r="B3" s="6"/>
      <c r="C3" s="1"/>
      <c r="D3" s="1"/>
      <c r="E3" s="1"/>
      <c r="F3" s="1"/>
      <c r="G3" s="4"/>
      <c r="H3" s="4" t="s">
        <v>253</v>
      </c>
      <c r="I3" s="15"/>
      <c r="J3" s="4"/>
      <c r="K3" s="4"/>
      <c r="L3" s="4"/>
    </row>
    <row r="4" ht="41.4" spans="1:13">
      <c r="A4" s="7" t="s">
        <v>205</v>
      </c>
      <c r="B4" s="7" t="s">
        <v>26</v>
      </c>
      <c r="C4" s="8">
        <v>0</v>
      </c>
      <c r="D4" s="8">
        <v>5</v>
      </c>
      <c r="E4" s="8">
        <v>5</v>
      </c>
      <c r="F4" s="8">
        <v>1</v>
      </c>
      <c r="G4" s="8">
        <v>5</v>
      </c>
      <c r="H4" s="8">
        <v>5</v>
      </c>
      <c r="I4" s="8">
        <v>5</v>
      </c>
      <c r="J4" s="8">
        <v>4</v>
      </c>
      <c r="K4" s="8">
        <v>5</v>
      </c>
      <c r="L4" s="8">
        <v>5</v>
      </c>
      <c r="M4">
        <f>SUM(D4:L4)</f>
        <v>40</v>
      </c>
    </row>
    <row r="5" customHeight="1" spans="1:13">
      <c r="A5" s="9" t="s">
        <v>208</v>
      </c>
      <c r="B5" s="9" t="s">
        <v>52</v>
      </c>
      <c r="C5" s="10">
        <v>0</v>
      </c>
      <c r="D5" s="10">
        <v>5</v>
      </c>
      <c r="E5" s="10">
        <v>5</v>
      </c>
      <c r="F5" s="10">
        <v>0</v>
      </c>
      <c r="G5" s="10">
        <v>1</v>
      </c>
      <c r="H5" s="10">
        <v>0</v>
      </c>
      <c r="I5" s="10">
        <v>0</v>
      </c>
      <c r="J5" s="10">
        <v>5</v>
      </c>
      <c r="K5" s="10">
        <v>5</v>
      </c>
      <c r="L5" s="10">
        <v>5</v>
      </c>
      <c r="M5">
        <f t="shared" ref="M5:M13" si="0">SUM(D5:L5)</f>
        <v>26</v>
      </c>
    </row>
    <row r="6" spans="1:13">
      <c r="A6" s="9"/>
      <c r="B6" s="9" t="s">
        <v>66</v>
      </c>
      <c r="C6" s="10">
        <v>0</v>
      </c>
      <c r="D6" s="10">
        <v>2</v>
      </c>
      <c r="E6" s="10">
        <v>0</v>
      </c>
      <c r="F6" s="10">
        <v>4</v>
      </c>
      <c r="G6" s="10">
        <v>0</v>
      </c>
      <c r="H6" s="10">
        <v>0</v>
      </c>
      <c r="I6" s="10">
        <v>0</v>
      </c>
      <c r="J6" s="10">
        <v>1</v>
      </c>
      <c r="K6" s="10">
        <v>2</v>
      </c>
      <c r="L6" s="10">
        <v>1</v>
      </c>
      <c r="M6">
        <f t="shared" si="0"/>
        <v>10</v>
      </c>
    </row>
    <row r="7" spans="1:13">
      <c r="A7" s="9"/>
      <c r="B7" s="9" t="s">
        <v>254</v>
      </c>
      <c r="C7" s="10">
        <v>0</v>
      </c>
      <c r="D7" s="10">
        <v>1</v>
      </c>
      <c r="E7" s="10">
        <v>3</v>
      </c>
      <c r="F7" s="10">
        <v>0</v>
      </c>
      <c r="G7" s="10">
        <v>1</v>
      </c>
      <c r="H7" s="10">
        <v>0</v>
      </c>
      <c r="I7" s="10">
        <v>0</v>
      </c>
      <c r="J7" s="10">
        <v>0</v>
      </c>
      <c r="K7" s="10">
        <v>5</v>
      </c>
      <c r="L7" s="10">
        <v>3</v>
      </c>
      <c r="M7">
        <f t="shared" si="0"/>
        <v>13</v>
      </c>
    </row>
    <row r="8" ht="27.6" spans="1:13">
      <c r="A8" s="9"/>
      <c r="B8" s="9" t="s">
        <v>212</v>
      </c>
      <c r="C8" s="10">
        <v>0</v>
      </c>
      <c r="D8" s="10">
        <v>0</v>
      </c>
      <c r="E8" s="10">
        <v>1</v>
      </c>
      <c r="F8" s="10">
        <v>2</v>
      </c>
      <c r="G8" s="10">
        <v>0</v>
      </c>
      <c r="H8" s="10">
        <v>0</v>
      </c>
      <c r="I8" s="10">
        <v>0</v>
      </c>
      <c r="J8" s="10">
        <v>1</v>
      </c>
      <c r="K8" s="10">
        <v>5</v>
      </c>
      <c r="L8" s="10">
        <v>1</v>
      </c>
      <c r="M8">
        <f t="shared" si="0"/>
        <v>10</v>
      </c>
    </row>
    <row r="9" spans="1:13">
      <c r="A9" s="9"/>
      <c r="B9" s="9" t="s">
        <v>213</v>
      </c>
      <c r="C9" s="10">
        <v>0</v>
      </c>
      <c r="D9" s="10">
        <v>0</v>
      </c>
      <c r="E9" s="10">
        <v>0</v>
      </c>
      <c r="F9" s="10">
        <v>4</v>
      </c>
      <c r="G9" s="10">
        <v>0</v>
      </c>
      <c r="H9" s="10">
        <v>0</v>
      </c>
      <c r="I9" s="10">
        <v>0</v>
      </c>
      <c r="J9" s="10">
        <v>2</v>
      </c>
      <c r="K9" s="10">
        <v>5</v>
      </c>
      <c r="L9" s="10">
        <v>2</v>
      </c>
      <c r="M9">
        <f t="shared" si="0"/>
        <v>13</v>
      </c>
    </row>
    <row r="10" ht="41.4" customHeight="1" spans="1:13">
      <c r="A10" s="7" t="s">
        <v>214</v>
      </c>
      <c r="B10" s="7" t="s">
        <v>255</v>
      </c>
      <c r="C10" s="8">
        <v>1</v>
      </c>
      <c r="D10" s="8">
        <v>5</v>
      </c>
      <c r="E10" s="8">
        <v>5</v>
      </c>
      <c r="F10" s="8">
        <v>0</v>
      </c>
      <c r="G10" s="8">
        <v>5</v>
      </c>
      <c r="H10" s="8">
        <v>4</v>
      </c>
      <c r="I10" s="8">
        <v>5</v>
      </c>
      <c r="J10" s="8">
        <v>5</v>
      </c>
      <c r="K10" s="8">
        <v>5</v>
      </c>
      <c r="L10" s="8">
        <v>5</v>
      </c>
      <c r="M10">
        <f t="shared" si="0"/>
        <v>39</v>
      </c>
    </row>
    <row r="11" spans="1:13">
      <c r="A11" s="7"/>
      <c r="B11" s="7" t="s">
        <v>256</v>
      </c>
      <c r="C11" s="8">
        <v>0</v>
      </c>
      <c r="D11" s="8">
        <v>0</v>
      </c>
      <c r="E11" s="8">
        <v>5</v>
      </c>
      <c r="F11" s="8">
        <v>0</v>
      </c>
      <c r="G11" s="8">
        <v>5</v>
      </c>
      <c r="H11" s="8">
        <v>5</v>
      </c>
      <c r="I11" s="8">
        <v>5</v>
      </c>
      <c r="J11" s="8">
        <v>5</v>
      </c>
      <c r="K11" s="8">
        <v>5</v>
      </c>
      <c r="L11" s="8">
        <v>5</v>
      </c>
      <c r="M11">
        <f t="shared" si="0"/>
        <v>35</v>
      </c>
    </row>
    <row r="12" ht="15" spans="1:13">
      <c r="A12" s="11" t="s">
        <v>150</v>
      </c>
      <c r="B12" s="11" t="s">
        <v>257</v>
      </c>
      <c r="C12" s="12">
        <v>0</v>
      </c>
      <c r="D12" s="12">
        <v>0</v>
      </c>
      <c r="E12" s="12">
        <v>4</v>
      </c>
      <c r="F12" s="12">
        <v>2</v>
      </c>
      <c r="G12" s="12">
        <v>0</v>
      </c>
      <c r="H12" s="12">
        <v>0</v>
      </c>
      <c r="I12" s="12">
        <v>0</v>
      </c>
      <c r="J12" s="12">
        <v>5</v>
      </c>
      <c r="K12" s="12">
        <v>0</v>
      </c>
      <c r="L12" s="12">
        <v>0</v>
      </c>
      <c r="M12">
        <f t="shared" si="0"/>
        <v>11</v>
      </c>
    </row>
    <row r="13" ht="15.15" spans="1:13">
      <c r="A13" s="13" t="s">
        <v>168</v>
      </c>
      <c r="B13" s="13" t="s">
        <v>258</v>
      </c>
      <c r="C13" s="14">
        <v>0</v>
      </c>
      <c r="D13" s="14">
        <v>0</v>
      </c>
      <c r="E13" s="14">
        <v>3</v>
      </c>
      <c r="F13" s="14">
        <v>2</v>
      </c>
      <c r="G13" s="14">
        <v>0</v>
      </c>
      <c r="H13" s="14">
        <v>0</v>
      </c>
      <c r="I13" s="14">
        <v>0</v>
      </c>
      <c r="J13" s="14">
        <v>2</v>
      </c>
      <c r="K13" s="14">
        <v>0</v>
      </c>
      <c r="L13" s="16">
        <v>2</v>
      </c>
      <c r="M13">
        <f t="shared" si="0"/>
        <v>9</v>
      </c>
    </row>
    <row r="14" spans="3:12">
      <c r="C14">
        <f t="shared" ref="C14:L14" si="1">SUM(C4:C13)</f>
        <v>1</v>
      </c>
      <c r="D14">
        <f t="shared" si="1"/>
        <v>18</v>
      </c>
      <c r="E14">
        <f t="shared" si="1"/>
        <v>31</v>
      </c>
      <c r="F14">
        <f t="shared" si="1"/>
        <v>15</v>
      </c>
      <c r="G14">
        <f t="shared" si="1"/>
        <v>17</v>
      </c>
      <c r="H14">
        <f t="shared" si="1"/>
        <v>14</v>
      </c>
      <c r="I14">
        <f t="shared" si="1"/>
        <v>15</v>
      </c>
      <c r="J14">
        <f t="shared" si="1"/>
        <v>30</v>
      </c>
      <c r="K14">
        <f t="shared" si="1"/>
        <v>37</v>
      </c>
      <c r="L14">
        <f t="shared" si="1"/>
        <v>29</v>
      </c>
    </row>
    <row r="20" spans="13:14">
      <c r="M20" t="s">
        <v>240</v>
      </c>
      <c r="N20">
        <v>1</v>
      </c>
    </row>
    <row r="21" spans="13:14">
      <c r="M21" t="s">
        <v>259</v>
      </c>
      <c r="N21">
        <v>18</v>
      </c>
    </row>
    <row r="22" spans="13:14">
      <c r="M22" t="s">
        <v>242</v>
      </c>
      <c r="N22">
        <v>31</v>
      </c>
    </row>
    <row r="23" spans="13:14">
      <c r="M23" t="s">
        <v>243</v>
      </c>
      <c r="N23">
        <v>15</v>
      </c>
    </row>
    <row r="24" spans="13:14">
      <c r="M24" t="s">
        <v>247</v>
      </c>
      <c r="N24">
        <v>17</v>
      </c>
    </row>
    <row r="25" spans="13:14">
      <c r="M25" t="s">
        <v>18</v>
      </c>
      <c r="N25">
        <v>14</v>
      </c>
    </row>
    <row r="26" spans="13:14">
      <c r="M26" t="s">
        <v>249</v>
      </c>
      <c r="N26">
        <v>15</v>
      </c>
    </row>
    <row r="27" spans="13:14">
      <c r="M27" t="s">
        <v>260</v>
      </c>
      <c r="N27">
        <v>30</v>
      </c>
    </row>
    <row r="28" spans="13:14">
      <c r="M28" t="s">
        <v>21</v>
      </c>
      <c r="N28">
        <v>37</v>
      </c>
    </row>
    <row r="29" spans="13:14">
      <c r="M29" t="s">
        <v>261</v>
      </c>
      <c r="N29">
        <v>29</v>
      </c>
    </row>
  </sheetData>
  <mergeCells count="14">
    <mergeCell ref="G1:I1"/>
    <mergeCell ref="J1:L1"/>
    <mergeCell ref="A1:A3"/>
    <mergeCell ref="A5:A9"/>
    <mergeCell ref="A10:A11"/>
    <mergeCell ref="C1:C3"/>
    <mergeCell ref="D1:D3"/>
    <mergeCell ref="E1:E3"/>
    <mergeCell ref="F1:F3"/>
    <mergeCell ref="G2:G3"/>
    <mergeCell ref="I2:I3"/>
    <mergeCell ref="J2:J3"/>
    <mergeCell ref="K2:K3"/>
    <mergeCell ref="L2:L3"/>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4</vt:i4>
      </vt:variant>
    </vt:vector>
  </HeadingPairs>
  <TitlesOfParts>
    <vt:vector size="4" baseType="lpstr">
      <vt:lpstr>Sheet1</vt:lpstr>
      <vt:lpstr>Sheet2</vt:lpstr>
      <vt:lpstr>Sheet3</vt:lpstr>
      <vt:lpstr>Sheet4</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Ruixin Li</cp:lastModifiedBy>
  <dcterms:created xsi:type="dcterms:W3CDTF">2024-08-06T13:04:00Z</dcterms:created>
  <dcterms:modified xsi:type="dcterms:W3CDTF">2025-02-25T02:40: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40883E0FA9E424A9C99959676B18DBB_13</vt:lpwstr>
  </property>
  <property fmtid="{D5CDD505-2E9C-101B-9397-08002B2CF9AE}" pid="3" name="KSOProductBuildVer">
    <vt:lpwstr>2052-12.1.0.19770</vt:lpwstr>
  </property>
</Properties>
</file>